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keu\OneDrive\デスクトップ\"/>
    </mc:Choice>
  </mc:AlternateContent>
  <xr:revisionPtr revIDLastSave="0" documentId="13_ncr:1_{6C069FCB-3FF4-4524-A286-F5D35C88D5E0}" xr6:coauthVersionLast="47" xr6:coauthVersionMax="47" xr10:uidLastSave="{00000000-0000-0000-0000-000000000000}"/>
  <bookViews>
    <workbookView xWindow="-108" yWindow="-108" windowWidth="23256" windowHeight="12456" xr2:uid="{38E69064-3FC7-4672-A6D2-8B57FA9CD42D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40" i="1" l="1"/>
  <c r="J40" i="1"/>
  <c r="P60" i="1"/>
  <c r="J60" i="1"/>
  <c r="P64" i="1"/>
  <c r="J64" i="1"/>
  <c r="P59" i="1"/>
  <c r="J59" i="1"/>
  <c r="P56" i="1"/>
  <c r="J56" i="1"/>
  <c r="P67" i="1"/>
  <c r="J67" i="1"/>
  <c r="P66" i="1"/>
  <c r="J66" i="1"/>
  <c r="P65" i="1"/>
  <c r="J65" i="1"/>
  <c r="P9" i="1"/>
  <c r="J9" i="1"/>
  <c r="P15" i="1"/>
  <c r="J15" i="1"/>
  <c r="P28" i="1"/>
  <c r="J28" i="1"/>
  <c r="P26" i="1"/>
  <c r="J26" i="1"/>
  <c r="P25" i="1"/>
  <c r="J25" i="1"/>
  <c r="P29" i="1"/>
  <c r="J29" i="1"/>
  <c r="P19" i="1"/>
  <c r="J19" i="1"/>
  <c r="P22" i="1"/>
  <c r="J22" i="1"/>
  <c r="P3" i="1"/>
  <c r="J3" i="1"/>
  <c r="P32" i="1"/>
  <c r="J32" i="1"/>
  <c r="P48" i="1"/>
  <c r="J48" i="1"/>
  <c r="P35" i="1"/>
  <c r="J35" i="1"/>
  <c r="P41" i="1"/>
  <c r="J41" i="1"/>
  <c r="P47" i="1"/>
  <c r="J47" i="1"/>
  <c r="P33" i="1"/>
  <c r="J33" i="1"/>
  <c r="P42" i="1"/>
  <c r="J42" i="1"/>
  <c r="P39" i="1"/>
  <c r="J39" i="1"/>
  <c r="P45" i="1"/>
  <c r="J45" i="1"/>
  <c r="P44" i="1"/>
  <c r="J44" i="1"/>
  <c r="P49" i="1"/>
  <c r="J49" i="1"/>
  <c r="P38" i="1"/>
  <c r="J38" i="1"/>
  <c r="P50" i="1"/>
  <c r="J50" i="1"/>
  <c r="P34" i="1"/>
  <c r="J34" i="1"/>
  <c r="P43" i="1"/>
  <c r="J43" i="1"/>
  <c r="P37" i="1"/>
  <c r="J37" i="1"/>
  <c r="P36" i="1"/>
  <c r="J36" i="1"/>
  <c r="P46" i="1"/>
  <c r="J46" i="1"/>
  <c r="P51" i="1"/>
  <c r="J51" i="1"/>
  <c r="P55" i="1"/>
  <c r="J55" i="1"/>
  <c r="P54" i="1"/>
  <c r="J54" i="1"/>
  <c r="P53" i="1"/>
  <c r="J53" i="1"/>
  <c r="P58" i="1"/>
  <c r="J58" i="1"/>
  <c r="P52" i="1"/>
  <c r="J52" i="1"/>
  <c r="P57" i="1"/>
  <c r="J57" i="1"/>
  <c r="P62" i="1"/>
  <c r="J62" i="1"/>
  <c r="P69" i="1"/>
  <c r="J69" i="1"/>
  <c r="P68" i="1"/>
  <c r="J68" i="1"/>
  <c r="P63" i="1"/>
  <c r="J63" i="1"/>
  <c r="P61" i="1"/>
  <c r="J61" i="1"/>
  <c r="P2" i="1"/>
  <c r="J2" i="1"/>
  <c r="P8" i="1"/>
  <c r="J8" i="1"/>
  <c r="P13" i="1"/>
  <c r="J13" i="1"/>
  <c r="P16" i="1"/>
  <c r="J16" i="1"/>
  <c r="P23" i="1"/>
  <c r="J23" i="1"/>
  <c r="P12" i="1"/>
  <c r="J12" i="1"/>
  <c r="P21" i="1"/>
  <c r="J21" i="1"/>
  <c r="P5" i="1"/>
  <c r="J5" i="1"/>
  <c r="P11" i="1"/>
  <c r="J11" i="1"/>
  <c r="P18" i="1"/>
  <c r="J18" i="1"/>
  <c r="P30" i="1"/>
  <c r="J30" i="1"/>
  <c r="P31" i="1"/>
  <c r="J31" i="1"/>
  <c r="P14" i="1"/>
  <c r="J14" i="1"/>
  <c r="P17" i="1"/>
  <c r="J17" i="1"/>
  <c r="P24" i="1"/>
  <c r="J24" i="1"/>
  <c r="P27" i="1"/>
  <c r="J27" i="1"/>
  <c r="P7" i="1"/>
  <c r="J7" i="1"/>
  <c r="P4" i="1"/>
  <c r="J4" i="1"/>
  <c r="P6" i="1"/>
  <c r="J6" i="1"/>
  <c r="P10" i="1"/>
  <c r="J10" i="1"/>
  <c r="P20" i="1"/>
  <c r="J20" i="1"/>
</calcChain>
</file>

<file path=xl/sharedStrings.xml><?xml version="1.0" encoding="utf-8"?>
<sst xmlns="http://schemas.openxmlformats.org/spreadsheetml/2006/main" count="252" uniqueCount="52">
  <si>
    <t>ID</t>
  </si>
  <si>
    <t>Stage</t>
    <phoneticPr fontId="2"/>
  </si>
  <si>
    <t>early</t>
    <phoneticPr fontId="2"/>
  </si>
  <si>
    <t>Late</t>
    <phoneticPr fontId="2"/>
  </si>
  <si>
    <t>sex</t>
    <phoneticPr fontId="2"/>
  </si>
  <si>
    <t>Age</t>
    <phoneticPr fontId="2"/>
  </si>
  <si>
    <t>CD4</t>
    <phoneticPr fontId="2"/>
  </si>
  <si>
    <t>treatment</t>
    <phoneticPr fontId="2"/>
  </si>
  <si>
    <t>RPR at diagnosis</t>
    <phoneticPr fontId="2"/>
  </si>
  <si>
    <t>TPLA</t>
  </si>
  <si>
    <t>RPR treatment/diagnosis</t>
    <phoneticPr fontId="2"/>
  </si>
  <si>
    <t>RPR at treatment</t>
    <phoneticPr fontId="2"/>
  </si>
  <si>
    <t>slope log2</t>
    <phoneticPr fontId="2"/>
  </si>
  <si>
    <t>Group</t>
    <phoneticPr fontId="2"/>
  </si>
  <si>
    <t>early latent</t>
    <phoneticPr fontId="2"/>
  </si>
  <si>
    <t>NA</t>
    <phoneticPr fontId="2"/>
  </si>
  <si>
    <t>symptomatic</t>
    <phoneticPr fontId="2"/>
  </si>
  <si>
    <t>late latent</t>
    <phoneticPr fontId="2"/>
  </si>
  <si>
    <t>early symptomatic</t>
    <phoneticPr fontId="2"/>
  </si>
  <si>
    <t>ampicillin</t>
    <phoneticPr fontId="2"/>
  </si>
  <si>
    <t>past history of syphilis</t>
    <phoneticPr fontId="2"/>
  </si>
  <si>
    <t>Decreased</t>
    <phoneticPr fontId="2"/>
  </si>
  <si>
    <t>Increased</t>
    <phoneticPr fontId="2"/>
  </si>
  <si>
    <t>Stable</t>
    <phoneticPr fontId="2"/>
  </si>
  <si>
    <t>HIV-RNA</t>
    <phoneticPr fontId="2"/>
  </si>
  <si>
    <t>HIV-RNA&lt;50</t>
    <phoneticPr fontId="2"/>
  </si>
  <si>
    <t>-3*</t>
  </si>
  <si>
    <t>-2*</t>
  </si>
  <si>
    <t>-1*</t>
  </si>
  <si>
    <t>1*</t>
  </si>
  <si>
    <t>2*</t>
  </si>
  <si>
    <t>3*</t>
  </si>
  <si>
    <t>4*</t>
  </si>
  <si>
    <t>5*</t>
  </si>
  <si>
    <t>6*</t>
  </si>
  <si>
    <t>7*</t>
  </si>
  <si>
    <t>8*</t>
  </si>
  <si>
    <t>9*</t>
  </si>
  <si>
    <t>10*</t>
  </si>
  <si>
    <t>11*</t>
  </si>
  <si>
    <t>12*</t>
  </si>
  <si>
    <t>13*</t>
  </si>
  <si>
    <t>14*</t>
  </si>
  <si>
    <t>15*</t>
  </si>
  <si>
    <t>16*</t>
  </si>
  <si>
    <t>17*</t>
  </si>
  <si>
    <t>18*</t>
  </si>
  <si>
    <t>0 (treatment initiation)*</t>
    <phoneticPr fontId="2"/>
  </si>
  <si>
    <t>* months from treatment initiation. RPR ratio compared with RPR at treament initiation is shown.</t>
    <phoneticPr fontId="2"/>
  </si>
  <si>
    <t>ampicillin</t>
  </si>
  <si>
    <t>penicillin G po</t>
  </si>
  <si>
    <t>penicilin G iv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_);[Red]\(0.0\)"/>
  </numFmts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7" fontId="1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B1F42-EF64-4256-BA60-12D6DB726B59}">
  <dimension ref="A1:AN70"/>
  <sheetViews>
    <sheetView tabSelected="1" zoomScale="70" zoomScaleNormal="70" workbookViewId="0">
      <selection activeCell="L13" sqref="L13"/>
    </sheetView>
  </sheetViews>
  <sheetFormatPr defaultRowHeight="18" x14ac:dyDescent="0.45"/>
  <cols>
    <col min="1" max="1" width="4.69921875" bestFit="1" customWidth="1"/>
    <col min="2" max="2" width="4.5" bestFit="1" customWidth="1"/>
    <col min="3" max="3" width="4.796875" bestFit="1" customWidth="1"/>
    <col min="4" max="4" width="6.3984375" bestFit="1" customWidth="1"/>
  </cols>
  <sheetData>
    <row r="1" spans="1:40" x14ac:dyDescent="0.45">
      <c r="A1" s="1" t="s">
        <v>0</v>
      </c>
      <c r="B1" s="1" t="s">
        <v>4</v>
      </c>
      <c r="C1" s="2" t="s">
        <v>5</v>
      </c>
      <c r="D1" s="1" t="s">
        <v>6</v>
      </c>
      <c r="E1" s="1" t="s">
        <v>24</v>
      </c>
      <c r="F1" s="1" t="s">
        <v>25</v>
      </c>
      <c r="G1" s="1" t="s">
        <v>20</v>
      </c>
      <c r="H1" s="1" t="s">
        <v>1</v>
      </c>
      <c r="I1" s="1" t="s">
        <v>2</v>
      </c>
      <c r="J1" s="1" t="s">
        <v>3</v>
      </c>
      <c r="K1" s="1" t="s">
        <v>7</v>
      </c>
      <c r="L1" s="1" t="s">
        <v>19</v>
      </c>
      <c r="M1" s="1" t="s">
        <v>9</v>
      </c>
      <c r="N1" s="1" t="s">
        <v>8</v>
      </c>
      <c r="O1" s="1" t="s">
        <v>11</v>
      </c>
      <c r="P1" s="1" t="s">
        <v>10</v>
      </c>
      <c r="Q1" s="1" t="s">
        <v>13</v>
      </c>
      <c r="R1" s="3" t="s">
        <v>26</v>
      </c>
      <c r="S1" s="3" t="s">
        <v>27</v>
      </c>
      <c r="T1" s="3" t="s">
        <v>28</v>
      </c>
      <c r="U1" s="3" t="s">
        <v>47</v>
      </c>
      <c r="V1" s="3" t="s">
        <v>29</v>
      </c>
      <c r="W1" s="3" t="s">
        <v>30</v>
      </c>
      <c r="X1" s="3" t="s">
        <v>31</v>
      </c>
      <c r="Y1" s="3" t="s">
        <v>32</v>
      </c>
      <c r="Z1" s="3" t="s">
        <v>33</v>
      </c>
      <c r="AA1" s="3" t="s">
        <v>34</v>
      </c>
      <c r="AB1" s="3" t="s">
        <v>35</v>
      </c>
      <c r="AC1" s="3" t="s">
        <v>36</v>
      </c>
      <c r="AD1" s="3" t="s">
        <v>37</v>
      </c>
      <c r="AE1" s="3" t="s">
        <v>38</v>
      </c>
      <c r="AF1" s="3" t="s">
        <v>39</v>
      </c>
      <c r="AG1" s="3" t="s">
        <v>40</v>
      </c>
      <c r="AH1" s="3" t="s">
        <v>41</v>
      </c>
      <c r="AI1" s="3" t="s">
        <v>42</v>
      </c>
      <c r="AJ1" s="3" t="s">
        <v>43</v>
      </c>
      <c r="AK1" s="3" t="s">
        <v>44</v>
      </c>
      <c r="AL1" s="3" t="s">
        <v>45</v>
      </c>
      <c r="AM1" s="3" t="s">
        <v>46</v>
      </c>
      <c r="AN1" s="1" t="s">
        <v>12</v>
      </c>
    </row>
    <row r="2" spans="1:40" ht="19.8" x14ac:dyDescent="0.45">
      <c r="A2" s="3">
        <v>32</v>
      </c>
      <c r="B2" s="3">
        <v>1</v>
      </c>
      <c r="C2" s="4">
        <v>48</v>
      </c>
      <c r="D2" s="3">
        <v>983</v>
      </c>
      <c r="E2" s="3">
        <v>0</v>
      </c>
      <c r="F2" s="3">
        <v>1</v>
      </c>
      <c r="G2" s="3">
        <v>0</v>
      </c>
      <c r="H2" s="3" t="s">
        <v>16</v>
      </c>
      <c r="I2" s="3">
        <v>1</v>
      </c>
      <c r="J2" s="3">
        <f t="shared" ref="J2:J33" si="0">IF(I2=1,0,1)</f>
        <v>0</v>
      </c>
      <c r="K2" s="3" t="s">
        <v>49</v>
      </c>
      <c r="L2" s="3">
        <v>1</v>
      </c>
      <c r="M2" s="3">
        <v>48.6</v>
      </c>
      <c r="N2" s="3">
        <v>158.1</v>
      </c>
      <c r="O2" s="3">
        <v>125.6</v>
      </c>
      <c r="P2" s="5">
        <f t="shared" ref="P2:P33" si="1">IF(N2=O2,0,O2/N2)</f>
        <v>0.79443390259329538</v>
      </c>
      <c r="Q2" s="3" t="s">
        <v>21</v>
      </c>
      <c r="R2" s="3">
        <v>1.2587579617834395</v>
      </c>
      <c r="S2" s="3"/>
      <c r="T2" s="3"/>
      <c r="U2" s="3">
        <v>1</v>
      </c>
      <c r="V2" s="3">
        <v>0.38535031847133761</v>
      </c>
      <c r="W2" s="3"/>
      <c r="X2" s="3">
        <v>8.2006369426751602E-2</v>
      </c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>
        <v>-1.1902234087333945</v>
      </c>
    </row>
    <row r="3" spans="1:40" ht="19.8" x14ac:dyDescent="0.45">
      <c r="A3" s="3">
        <v>37</v>
      </c>
      <c r="B3" s="3">
        <v>1</v>
      </c>
      <c r="C3" s="4">
        <v>47</v>
      </c>
      <c r="D3" s="3">
        <v>514</v>
      </c>
      <c r="E3" s="3">
        <v>0</v>
      </c>
      <c r="F3" s="4">
        <v>1</v>
      </c>
      <c r="G3" s="3">
        <v>1</v>
      </c>
      <c r="H3" s="3" t="s">
        <v>14</v>
      </c>
      <c r="I3" s="3">
        <v>1</v>
      </c>
      <c r="J3" s="3">
        <f t="shared" si="0"/>
        <v>0</v>
      </c>
      <c r="K3" s="3" t="s">
        <v>49</v>
      </c>
      <c r="L3" s="3">
        <v>1</v>
      </c>
      <c r="M3" s="3">
        <v>3231.4</v>
      </c>
      <c r="N3" s="3">
        <v>82.8</v>
      </c>
      <c r="O3" s="3">
        <v>9.1999999999999993</v>
      </c>
      <c r="P3" s="5">
        <f t="shared" si="1"/>
        <v>0.1111111111111111</v>
      </c>
      <c r="Q3" s="3" t="s">
        <v>21</v>
      </c>
      <c r="R3" s="3">
        <v>82.8</v>
      </c>
      <c r="S3" s="7"/>
      <c r="T3" s="3"/>
      <c r="U3" s="3">
        <v>1</v>
      </c>
      <c r="V3" s="3"/>
      <c r="W3" s="3"/>
      <c r="X3" s="3"/>
      <c r="Y3" s="3">
        <v>0.52173913043478259</v>
      </c>
      <c r="Z3" s="3"/>
      <c r="AA3" s="3"/>
      <c r="AB3" s="3">
        <v>0.38043478260869568</v>
      </c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>
        <v>-0.20053461068356584</v>
      </c>
    </row>
    <row r="4" spans="1:40" ht="19.8" x14ac:dyDescent="0.45">
      <c r="A4" s="3">
        <v>78</v>
      </c>
      <c r="B4" s="3">
        <v>1</v>
      </c>
      <c r="C4" s="4">
        <v>22</v>
      </c>
      <c r="D4" s="3">
        <v>205</v>
      </c>
      <c r="E4" s="3">
        <v>260000</v>
      </c>
      <c r="F4" s="3">
        <v>0</v>
      </c>
      <c r="G4" s="3">
        <v>0</v>
      </c>
      <c r="H4" s="3" t="s">
        <v>16</v>
      </c>
      <c r="I4" s="3">
        <v>1</v>
      </c>
      <c r="J4" s="3">
        <f t="shared" si="0"/>
        <v>0</v>
      </c>
      <c r="K4" s="3" t="s">
        <v>50</v>
      </c>
      <c r="L4" s="3">
        <v>0</v>
      </c>
      <c r="M4" s="3">
        <v>657.8</v>
      </c>
      <c r="N4" s="3">
        <v>176</v>
      </c>
      <c r="O4" s="3">
        <v>43.4</v>
      </c>
      <c r="P4" s="5">
        <f t="shared" si="1"/>
        <v>0.24659090909090908</v>
      </c>
      <c r="Q4" s="3" t="s">
        <v>21</v>
      </c>
      <c r="R4" s="3"/>
      <c r="S4" s="3"/>
      <c r="T4" s="3">
        <v>4.0552995391705071</v>
      </c>
      <c r="U4" s="3">
        <v>1</v>
      </c>
      <c r="V4" s="3"/>
      <c r="W4" s="3">
        <v>0.10829493087557604</v>
      </c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>
        <v>-1.6028341904276384</v>
      </c>
    </row>
    <row r="5" spans="1:40" ht="19.8" x14ac:dyDescent="0.45">
      <c r="A5" s="3">
        <v>91</v>
      </c>
      <c r="B5" s="3">
        <v>1</v>
      </c>
      <c r="C5" s="4">
        <v>52</v>
      </c>
      <c r="D5" s="3">
        <v>436</v>
      </c>
      <c r="E5" s="3">
        <v>0</v>
      </c>
      <c r="F5" s="4">
        <v>1</v>
      </c>
      <c r="G5" s="3">
        <v>0</v>
      </c>
      <c r="H5" s="3" t="s">
        <v>17</v>
      </c>
      <c r="I5" s="3">
        <v>0</v>
      </c>
      <c r="J5" s="3">
        <f t="shared" si="0"/>
        <v>1</v>
      </c>
      <c r="K5" s="3" t="s">
        <v>49</v>
      </c>
      <c r="L5" s="3">
        <v>1</v>
      </c>
      <c r="M5" s="3">
        <v>26886.2</v>
      </c>
      <c r="N5" s="3">
        <v>133.1</v>
      </c>
      <c r="O5" s="3">
        <v>92.4</v>
      </c>
      <c r="P5" s="5">
        <f t="shared" si="1"/>
        <v>0.69421487603305787</v>
      </c>
      <c r="Q5" s="3" t="s">
        <v>21</v>
      </c>
      <c r="R5" s="3">
        <v>1.4404761904761902</v>
      </c>
      <c r="S5" s="3"/>
      <c r="T5" s="3"/>
      <c r="U5" s="3">
        <v>1</v>
      </c>
      <c r="V5" s="3"/>
      <c r="W5" s="3"/>
      <c r="X5" s="3">
        <v>0.29761904761904762</v>
      </c>
      <c r="Y5" s="3"/>
      <c r="Z5" s="3"/>
      <c r="AA5" s="3">
        <v>0.22186147186147184</v>
      </c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>
        <v>-0.36211645526312963</v>
      </c>
    </row>
    <row r="6" spans="1:40" ht="19.8" x14ac:dyDescent="0.45">
      <c r="A6" s="3">
        <v>104</v>
      </c>
      <c r="B6" s="3">
        <v>1</v>
      </c>
      <c r="C6" s="4">
        <v>34</v>
      </c>
      <c r="D6" s="3">
        <v>365</v>
      </c>
      <c r="E6" s="3">
        <v>20</v>
      </c>
      <c r="F6" s="4">
        <v>1</v>
      </c>
      <c r="G6" s="3">
        <v>0</v>
      </c>
      <c r="H6" s="3" t="s">
        <v>14</v>
      </c>
      <c r="I6" s="3">
        <v>1</v>
      </c>
      <c r="J6" s="3">
        <f t="shared" si="0"/>
        <v>0</v>
      </c>
      <c r="K6" s="3" t="s">
        <v>49</v>
      </c>
      <c r="L6" s="3">
        <v>1</v>
      </c>
      <c r="M6" s="3">
        <v>3891.3</v>
      </c>
      <c r="N6" s="3">
        <v>41.8</v>
      </c>
      <c r="O6" s="3">
        <v>6.3</v>
      </c>
      <c r="P6" s="5">
        <f t="shared" si="1"/>
        <v>0.15071770334928231</v>
      </c>
      <c r="Q6" s="3" t="s">
        <v>21</v>
      </c>
      <c r="R6" s="3"/>
      <c r="S6" s="3">
        <v>6.6349206349206344</v>
      </c>
      <c r="T6" s="3"/>
      <c r="U6" s="3">
        <v>1</v>
      </c>
      <c r="V6" s="3"/>
      <c r="W6" s="3"/>
      <c r="X6" s="3"/>
      <c r="Y6" s="3"/>
      <c r="Z6" s="3">
        <v>4.7619047619047616E-2</v>
      </c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>
        <v>-0.87860127990137848</v>
      </c>
    </row>
    <row r="7" spans="1:40" ht="19.8" x14ac:dyDescent="0.45">
      <c r="A7" s="3">
        <v>105</v>
      </c>
      <c r="B7" s="3">
        <v>1</v>
      </c>
      <c r="C7" s="4">
        <v>52</v>
      </c>
      <c r="D7" s="3">
        <v>326</v>
      </c>
      <c r="E7" s="3">
        <v>0</v>
      </c>
      <c r="F7" s="4">
        <v>1</v>
      </c>
      <c r="G7" s="3">
        <v>1</v>
      </c>
      <c r="H7" s="3" t="s">
        <v>14</v>
      </c>
      <c r="I7" s="3">
        <v>1</v>
      </c>
      <c r="J7" s="3">
        <f t="shared" si="0"/>
        <v>0</v>
      </c>
      <c r="K7" s="3" t="s">
        <v>49</v>
      </c>
      <c r="L7" s="3">
        <v>1</v>
      </c>
      <c r="M7" s="3">
        <v>2286.1</v>
      </c>
      <c r="N7" s="3">
        <v>118.2</v>
      </c>
      <c r="O7" s="3">
        <v>30</v>
      </c>
      <c r="P7" s="5">
        <f t="shared" si="1"/>
        <v>0.25380710659898476</v>
      </c>
      <c r="Q7" s="3" t="s">
        <v>21</v>
      </c>
      <c r="R7" s="3"/>
      <c r="S7" s="3">
        <v>3.94</v>
      </c>
      <c r="T7" s="3"/>
      <c r="U7" s="3">
        <v>1</v>
      </c>
      <c r="V7" s="3">
        <v>0.48666666666666664</v>
      </c>
      <c r="W7" s="3"/>
      <c r="X7" s="3">
        <v>0.27333333333333332</v>
      </c>
      <c r="Y7" s="3"/>
      <c r="Z7" s="3">
        <v>0.18333333333333332</v>
      </c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>
        <v>-0.46310510812535721</v>
      </c>
    </row>
    <row r="8" spans="1:40" ht="19.8" x14ac:dyDescent="0.45">
      <c r="A8" s="3">
        <v>106</v>
      </c>
      <c r="B8" s="3">
        <v>1</v>
      </c>
      <c r="C8" s="4">
        <v>51</v>
      </c>
      <c r="D8" s="3">
        <v>556</v>
      </c>
      <c r="E8" s="3">
        <v>20</v>
      </c>
      <c r="F8" s="4">
        <v>1</v>
      </c>
      <c r="G8" s="3">
        <v>0</v>
      </c>
      <c r="H8" s="3" t="s">
        <v>14</v>
      </c>
      <c r="I8" s="3">
        <v>1</v>
      </c>
      <c r="J8" s="3">
        <f t="shared" si="0"/>
        <v>0</v>
      </c>
      <c r="K8" s="3" t="s">
        <v>49</v>
      </c>
      <c r="L8" s="3">
        <v>1</v>
      </c>
      <c r="M8" s="3">
        <v>4467.6000000000004</v>
      </c>
      <c r="N8" s="3">
        <v>247.5</v>
      </c>
      <c r="O8" s="3">
        <v>193.8</v>
      </c>
      <c r="P8" s="5">
        <f t="shared" si="1"/>
        <v>0.78303030303030308</v>
      </c>
      <c r="Q8" s="3" t="s">
        <v>21</v>
      </c>
      <c r="R8" s="3">
        <v>1.2770897832817336</v>
      </c>
      <c r="S8" s="3"/>
      <c r="T8" s="3"/>
      <c r="U8" s="3">
        <v>1</v>
      </c>
      <c r="V8" s="3"/>
      <c r="W8" s="3">
        <v>0.38390092879256965</v>
      </c>
      <c r="X8" s="3"/>
      <c r="Y8" s="3">
        <v>0.22755417956656346</v>
      </c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>
        <v>-0.53379716512891662</v>
      </c>
    </row>
    <row r="9" spans="1:40" ht="19.8" x14ac:dyDescent="0.45">
      <c r="A9" s="3">
        <v>108</v>
      </c>
      <c r="B9" s="3">
        <v>1</v>
      </c>
      <c r="C9" s="4">
        <v>48</v>
      </c>
      <c r="D9" s="3">
        <v>569</v>
      </c>
      <c r="E9" s="3">
        <v>20</v>
      </c>
      <c r="F9" s="4">
        <v>1</v>
      </c>
      <c r="G9" s="3">
        <v>1</v>
      </c>
      <c r="H9" s="3" t="s">
        <v>14</v>
      </c>
      <c r="I9" s="3">
        <v>1</v>
      </c>
      <c r="J9" s="3">
        <f t="shared" si="0"/>
        <v>0</v>
      </c>
      <c r="K9" s="3" t="s">
        <v>49</v>
      </c>
      <c r="L9" s="3">
        <v>1</v>
      </c>
      <c r="M9" s="3">
        <v>1491.3</v>
      </c>
      <c r="N9" s="3">
        <v>32.1</v>
      </c>
      <c r="O9" s="3">
        <v>22.7</v>
      </c>
      <c r="P9" s="5">
        <f t="shared" si="1"/>
        <v>0.70716510903426788</v>
      </c>
      <c r="Q9" s="3" t="s">
        <v>21</v>
      </c>
      <c r="R9" s="3"/>
      <c r="S9" s="3">
        <v>1.4140969162995596</v>
      </c>
      <c r="T9" s="3"/>
      <c r="U9" s="3">
        <v>1</v>
      </c>
      <c r="V9" s="3"/>
      <c r="W9" s="3">
        <v>0.57268722466960353</v>
      </c>
      <c r="X9" s="3"/>
      <c r="Y9" s="3">
        <v>0.25550660792951541</v>
      </c>
      <c r="Z9" s="3"/>
      <c r="AA9" s="3"/>
      <c r="AB9" s="3"/>
      <c r="AC9" s="3"/>
      <c r="AD9" s="3"/>
      <c r="AE9" s="3">
        <v>0.19383259911894277</v>
      </c>
      <c r="AF9" s="3"/>
      <c r="AG9" s="3"/>
      <c r="AH9" s="3"/>
      <c r="AI9" s="3"/>
      <c r="AJ9" s="3"/>
      <c r="AK9" s="3"/>
      <c r="AL9" s="3"/>
      <c r="AM9" s="3"/>
      <c r="AN9" s="3">
        <v>-0.22506042637867818</v>
      </c>
    </row>
    <row r="10" spans="1:40" ht="19.8" x14ac:dyDescent="0.45">
      <c r="A10" s="3">
        <v>144</v>
      </c>
      <c r="B10" s="3">
        <v>1</v>
      </c>
      <c r="C10" s="4">
        <v>32</v>
      </c>
      <c r="D10" s="3">
        <v>345</v>
      </c>
      <c r="E10" s="3">
        <v>0</v>
      </c>
      <c r="F10" s="3">
        <v>1</v>
      </c>
      <c r="G10" s="3">
        <v>1</v>
      </c>
      <c r="H10" s="3" t="s">
        <v>14</v>
      </c>
      <c r="I10" s="3">
        <v>1</v>
      </c>
      <c r="J10" s="3">
        <f t="shared" si="0"/>
        <v>0</v>
      </c>
      <c r="K10" s="3" t="s">
        <v>50</v>
      </c>
      <c r="L10" s="3">
        <v>0</v>
      </c>
      <c r="M10" s="3" t="s">
        <v>15</v>
      </c>
      <c r="N10" s="3">
        <v>45.1</v>
      </c>
      <c r="O10" s="3">
        <v>6.6</v>
      </c>
      <c r="P10" s="5">
        <f t="shared" si="1"/>
        <v>0.14634146341463414</v>
      </c>
      <c r="Q10" s="3" t="s">
        <v>21</v>
      </c>
      <c r="R10" s="3"/>
      <c r="S10" s="3">
        <v>6.8333333333333339</v>
      </c>
      <c r="T10" s="3"/>
      <c r="U10" s="3">
        <v>1</v>
      </c>
      <c r="V10" s="3"/>
      <c r="W10" s="3"/>
      <c r="X10" s="3"/>
      <c r="Y10" s="3">
        <v>0.22727272727272729</v>
      </c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>
        <v>-0.5337971651289164</v>
      </c>
    </row>
    <row r="11" spans="1:40" ht="19.8" x14ac:dyDescent="0.45">
      <c r="A11" s="3">
        <v>156</v>
      </c>
      <c r="B11" s="3">
        <v>1</v>
      </c>
      <c r="C11" s="6">
        <v>32</v>
      </c>
      <c r="D11" s="5">
        <v>293</v>
      </c>
      <c r="E11" s="5">
        <v>0</v>
      </c>
      <c r="F11" s="3">
        <v>1</v>
      </c>
      <c r="G11" s="3">
        <v>1</v>
      </c>
      <c r="H11" s="3" t="s">
        <v>14</v>
      </c>
      <c r="I11" s="3">
        <v>1</v>
      </c>
      <c r="J11" s="3">
        <f t="shared" si="0"/>
        <v>0</v>
      </c>
      <c r="K11" s="5" t="s">
        <v>49</v>
      </c>
      <c r="L11" s="3">
        <v>1</v>
      </c>
      <c r="M11" s="5">
        <v>35090</v>
      </c>
      <c r="N11" s="5">
        <v>209.1</v>
      </c>
      <c r="O11" s="5">
        <v>126.5</v>
      </c>
      <c r="P11" s="5">
        <f t="shared" si="1"/>
        <v>0.60497369679579149</v>
      </c>
      <c r="Q11" s="3" t="s">
        <v>21</v>
      </c>
      <c r="R11" s="3"/>
      <c r="S11" s="3">
        <v>1.6529644268774704</v>
      </c>
      <c r="T11" s="3"/>
      <c r="U11" s="3">
        <v>1</v>
      </c>
      <c r="V11" s="3"/>
      <c r="W11" s="3"/>
      <c r="X11" s="3">
        <v>0.36521739130434783</v>
      </c>
      <c r="Y11" s="3"/>
      <c r="Z11" s="3"/>
      <c r="AA11" s="3"/>
      <c r="AB11" s="3">
        <v>0.2</v>
      </c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>
        <v>-0.32604907924090565</v>
      </c>
    </row>
    <row r="12" spans="1:40" ht="19.8" x14ac:dyDescent="0.45">
      <c r="A12" s="3">
        <v>166</v>
      </c>
      <c r="B12" s="3">
        <v>1</v>
      </c>
      <c r="C12" s="4">
        <v>46</v>
      </c>
      <c r="D12" s="3">
        <v>715</v>
      </c>
      <c r="E12" s="3">
        <v>0</v>
      </c>
      <c r="F12" s="3">
        <v>1</v>
      </c>
      <c r="G12" s="3">
        <v>1</v>
      </c>
      <c r="H12" s="3" t="s">
        <v>14</v>
      </c>
      <c r="I12" s="3">
        <v>1</v>
      </c>
      <c r="J12" s="3">
        <f t="shared" si="0"/>
        <v>0</v>
      </c>
      <c r="K12" s="3" t="s">
        <v>50</v>
      </c>
      <c r="L12" s="3">
        <v>0</v>
      </c>
      <c r="M12" s="3">
        <v>6278.1</v>
      </c>
      <c r="N12" s="3">
        <v>264</v>
      </c>
      <c r="O12" s="3">
        <v>193.8</v>
      </c>
      <c r="P12" s="5">
        <f t="shared" si="1"/>
        <v>0.73409090909090913</v>
      </c>
      <c r="Q12" s="3" t="s">
        <v>21</v>
      </c>
      <c r="R12" s="3"/>
      <c r="S12" s="3">
        <v>1.3622291021671826</v>
      </c>
      <c r="T12" s="3"/>
      <c r="U12" s="3">
        <v>1</v>
      </c>
      <c r="V12" s="3"/>
      <c r="W12" s="3">
        <v>0.37461300309597517</v>
      </c>
      <c r="X12" s="3"/>
      <c r="Y12" s="3"/>
      <c r="Z12" s="3">
        <v>0.14757481940144479</v>
      </c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>
        <v>-0.54389603041513912</v>
      </c>
    </row>
    <row r="13" spans="1:40" ht="19.8" x14ac:dyDescent="0.45">
      <c r="A13" s="3">
        <v>168</v>
      </c>
      <c r="B13" s="3">
        <v>1</v>
      </c>
      <c r="C13" s="4">
        <v>74</v>
      </c>
      <c r="D13" s="3">
        <v>345</v>
      </c>
      <c r="E13" s="3">
        <v>0</v>
      </c>
      <c r="F13" s="4">
        <v>1</v>
      </c>
      <c r="G13" s="3">
        <v>0</v>
      </c>
      <c r="H13" s="3" t="s">
        <v>17</v>
      </c>
      <c r="I13" s="3">
        <v>0</v>
      </c>
      <c r="J13" s="3">
        <f t="shared" si="0"/>
        <v>1</v>
      </c>
      <c r="K13" s="3" t="s">
        <v>49</v>
      </c>
      <c r="L13" s="3">
        <v>1</v>
      </c>
      <c r="M13" s="3">
        <v>14423.2</v>
      </c>
      <c r="N13" s="3">
        <v>701.8</v>
      </c>
      <c r="O13" s="3">
        <v>544.5</v>
      </c>
      <c r="P13" s="5">
        <f t="shared" si="1"/>
        <v>0.77586206896551724</v>
      </c>
      <c r="Q13" s="3" t="s">
        <v>21</v>
      </c>
      <c r="R13" s="3"/>
      <c r="S13" s="3">
        <v>1.2888888888888888</v>
      </c>
      <c r="T13" s="3"/>
      <c r="U13" s="3">
        <v>1</v>
      </c>
      <c r="V13" s="3"/>
      <c r="W13" s="3">
        <v>0.40404040404040403</v>
      </c>
      <c r="X13" s="3"/>
      <c r="Y13" s="3">
        <v>0.2622589531680441</v>
      </c>
      <c r="Z13" s="3"/>
      <c r="AA13" s="3">
        <v>0.16363636363636364</v>
      </c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>
        <v>-0.42270964698046637</v>
      </c>
    </row>
    <row r="14" spans="1:40" ht="19.8" x14ac:dyDescent="0.45">
      <c r="A14" s="3">
        <v>171</v>
      </c>
      <c r="B14" s="3">
        <v>1</v>
      </c>
      <c r="C14" s="4">
        <v>40</v>
      </c>
      <c r="D14" s="3">
        <v>424</v>
      </c>
      <c r="E14" s="3">
        <v>47</v>
      </c>
      <c r="F14" s="4">
        <v>1</v>
      </c>
      <c r="G14" s="3">
        <v>0</v>
      </c>
      <c r="H14" s="3" t="s">
        <v>16</v>
      </c>
      <c r="I14" s="3">
        <v>1</v>
      </c>
      <c r="J14" s="3">
        <f t="shared" si="0"/>
        <v>0</v>
      </c>
      <c r="K14" s="3" t="s">
        <v>49</v>
      </c>
      <c r="L14" s="3">
        <v>1</v>
      </c>
      <c r="M14" s="3">
        <v>9716.2999999999993</v>
      </c>
      <c r="N14" s="3">
        <v>346.5</v>
      </c>
      <c r="O14" s="3">
        <v>133.1</v>
      </c>
      <c r="P14" s="5">
        <f t="shared" si="1"/>
        <v>0.38412698412698409</v>
      </c>
      <c r="Q14" s="3" t="s">
        <v>21</v>
      </c>
      <c r="R14" s="3"/>
      <c r="S14" s="3">
        <v>2.6033057851239669</v>
      </c>
      <c r="T14" s="3"/>
      <c r="U14" s="3">
        <v>1</v>
      </c>
      <c r="V14" s="3"/>
      <c r="W14" s="3">
        <v>0.236664162283997</v>
      </c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>
        <v>-1.0401831244809427</v>
      </c>
    </row>
    <row r="15" spans="1:40" ht="19.8" x14ac:dyDescent="0.45">
      <c r="A15" s="3">
        <v>179</v>
      </c>
      <c r="B15" s="3">
        <v>1</v>
      </c>
      <c r="C15" s="6">
        <v>34</v>
      </c>
      <c r="D15" s="5">
        <v>472</v>
      </c>
      <c r="E15" s="5">
        <v>71</v>
      </c>
      <c r="F15" s="5">
        <v>0</v>
      </c>
      <c r="G15" s="3">
        <v>0</v>
      </c>
      <c r="H15" s="3" t="s">
        <v>17</v>
      </c>
      <c r="I15" s="3">
        <v>0</v>
      </c>
      <c r="J15" s="3">
        <f t="shared" si="0"/>
        <v>1</v>
      </c>
      <c r="K15" s="5" t="s">
        <v>50</v>
      </c>
      <c r="L15" s="3">
        <v>0</v>
      </c>
      <c r="M15" s="5">
        <v>20212.5</v>
      </c>
      <c r="N15" s="5">
        <v>617.1</v>
      </c>
      <c r="O15" s="5">
        <v>388.5</v>
      </c>
      <c r="P15" s="5">
        <f t="shared" si="1"/>
        <v>0.62955760816723383</v>
      </c>
      <c r="Q15" s="3" t="s">
        <v>21</v>
      </c>
      <c r="R15" s="3"/>
      <c r="S15" s="3">
        <v>1.5884169884169885</v>
      </c>
      <c r="T15" s="3"/>
      <c r="U15" s="3">
        <v>1</v>
      </c>
      <c r="V15" s="3">
        <v>0.7927927927927928</v>
      </c>
      <c r="W15" s="3">
        <v>0.53796653796653793</v>
      </c>
      <c r="X15" s="3"/>
      <c r="Y15" s="3">
        <v>0.3281853281853282</v>
      </c>
      <c r="Z15" s="3"/>
      <c r="AA15" s="3"/>
      <c r="AB15" s="3"/>
      <c r="AC15" s="3">
        <v>0.32561132561132561</v>
      </c>
      <c r="AD15" s="3"/>
      <c r="AE15" s="3"/>
      <c r="AF15" s="3"/>
      <c r="AG15" s="3">
        <v>0.3963963963963964</v>
      </c>
      <c r="AH15" s="3"/>
      <c r="AI15" s="3"/>
      <c r="AJ15" s="3"/>
      <c r="AK15" s="3"/>
      <c r="AL15" s="3"/>
      <c r="AM15" s="3"/>
      <c r="AN15" s="3">
        <v>-0.10675943302578322</v>
      </c>
    </row>
    <row r="16" spans="1:40" ht="19.8" x14ac:dyDescent="0.45">
      <c r="A16" s="3">
        <v>184</v>
      </c>
      <c r="B16" s="3">
        <v>1</v>
      </c>
      <c r="C16" s="4">
        <v>61</v>
      </c>
      <c r="D16" s="3">
        <v>386</v>
      </c>
      <c r="E16" s="3">
        <v>0</v>
      </c>
      <c r="F16" s="3">
        <v>1</v>
      </c>
      <c r="G16" s="3">
        <v>1</v>
      </c>
      <c r="H16" s="3" t="s">
        <v>14</v>
      </c>
      <c r="I16" s="3">
        <v>1</v>
      </c>
      <c r="J16" s="3">
        <f t="shared" si="0"/>
        <v>0</v>
      </c>
      <c r="K16" s="3" t="s">
        <v>49</v>
      </c>
      <c r="L16" s="3">
        <v>1</v>
      </c>
      <c r="M16" s="3">
        <v>51886.5</v>
      </c>
      <c r="N16" s="3">
        <v>622.20000000000005</v>
      </c>
      <c r="O16" s="3">
        <v>474.9</v>
      </c>
      <c r="P16" s="5">
        <f t="shared" si="1"/>
        <v>0.76325940212150423</v>
      </c>
      <c r="Q16" s="3" t="s">
        <v>21</v>
      </c>
      <c r="R16" s="3">
        <v>1.3101705622236262</v>
      </c>
      <c r="S16" s="3"/>
      <c r="T16" s="3"/>
      <c r="U16" s="3">
        <v>1</v>
      </c>
      <c r="V16" s="3"/>
      <c r="W16" s="3"/>
      <c r="X16" s="3">
        <v>0.32027795325331648</v>
      </c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>
        <v>-0.54822411553780603</v>
      </c>
    </row>
    <row r="17" spans="1:40" ht="19.8" x14ac:dyDescent="0.45">
      <c r="A17" s="3">
        <v>188</v>
      </c>
      <c r="B17" s="3">
        <v>1</v>
      </c>
      <c r="C17" s="4">
        <v>47</v>
      </c>
      <c r="D17" s="3">
        <v>575</v>
      </c>
      <c r="E17" s="3">
        <v>0</v>
      </c>
      <c r="F17" s="3">
        <v>1</v>
      </c>
      <c r="G17" s="3">
        <v>1</v>
      </c>
      <c r="H17" s="3" t="s">
        <v>14</v>
      </c>
      <c r="I17" s="3">
        <v>1</v>
      </c>
      <c r="J17" s="3">
        <f t="shared" si="0"/>
        <v>0</v>
      </c>
      <c r="K17" s="3" t="s">
        <v>49</v>
      </c>
      <c r="L17" s="3">
        <v>1</v>
      </c>
      <c r="M17" s="3">
        <v>24792.9</v>
      </c>
      <c r="N17" s="3">
        <v>545.4</v>
      </c>
      <c r="O17" s="3">
        <v>169.4</v>
      </c>
      <c r="P17" s="5">
        <f t="shared" si="1"/>
        <v>0.31059772643931061</v>
      </c>
      <c r="Q17" s="3" t="s">
        <v>21</v>
      </c>
      <c r="R17" s="3"/>
      <c r="S17" s="3">
        <v>3.2195985832349465</v>
      </c>
      <c r="T17" s="3"/>
      <c r="U17" s="3">
        <v>1</v>
      </c>
      <c r="V17" s="3"/>
      <c r="W17" s="3">
        <v>0.40259740259740262</v>
      </c>
      <c r="X17" s="3"/>
      <c r="Y17" s="3">
        <v>0.30106257378984652</v>
      </c>
      <c r="Z17" s="3"/>
      <c r="AA17" s="3">
        <v>0.18004722550177096</v>
      </c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>
        <v>-0.39241305112179814</v>
      </c>
    </row>
    <row r="18" spans="1:40" ht="19.8" x14ac:dyDescent="0.45">
      <c r="A18" s="3">
        <v>205</v>
      </c>
      <c r="B18" s="3">
        <v>1</v>
      </c>
      <c r="C18" s="4">
        <v>36</v>
      </c>
      <c r="D18" s="4">
        <v>453</v>
      </c>
      <c r="E18" s="4">
        <v>0</v>
      </c>
      <c r="F18" s="4">
        <v>1</v>
      </c>
      <c r="G18" s="3">
        <v>1</v>
      </c>
      <c r="H18" s="3" t="s">
        <v>14</v>
      </c>
      <c r="I18" s="3">
        <v>1</v>
      </c>
      <c r="J18" s="3">
        <f t="shared" si="0"/>
        <v>0</v>
      </c>
      <c r="K18" s="3" t="s">
        <v>49</v>
      </c>
      <c r="L18" s="3">
        <v>1</v>
      </c>
      <c r="M18" s="4">
        <v>5764.5</v>
      </c>
      <c r="N18" s="3">
        <v>346.8</v>
      </c>
      <c r="O18" s="4">
        <v>196.8</v>
      </c>
      <c r="P18" s="5">
        <f t="shared" si="1"/>
        <v>0.56747404844290661</v>
      </c>
      <c r="Q18" s="3" t="s">
        <v>21</v>
      </c>
      <c r="R18" s="3">
        <v>1.7621951219512195</v>
      </c>
      <c r="S18" s="3"/>
      <c r="T18" s="3"/>
      <c r="U18" s="3">
        <v>1</v>
      </c>
      <c r="V18" s="3"/>
      <c r="W18" s="3"/>
      <c r="X18" s="3">
        <v>0.23628048780487804</v>
      </c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>
        <v>-0.6939363146675912</v>
      </c>
    </row>
    <row r="19" spans="1:40" ht="19.8" x14ac:dyDescent="0.45">
      <c r="A19" s="3">
        <v>217</v>
      </c>
      <c r="B19" s="3">
        <v>1</v>
      </c>
      <c r="C19" s="6">
        <v>40</v>
      </c>
      <c r="D19" s="6">
        <v>811</v>
      </c>
      <c r="E19" s="6">
        <v>20</v>
      </c>
      <c r="F19" s="3">
        <v>1</v>
      </c>
      <c r="G19" s="3">
        <v>1</v>
      </c>
      <c r="H19" s="3" t="s">
        <v>14</v>
      </c>
      <c r="I19" s="3">
        <v>1</v>
      </c>
      <c r="J19" s="3">
        <f t="shared" si="0"/>
        <v>0</v>
      </c>
      <c r="K19" s="5" t="s">
        <v>49</v>
      </c>
      <c r="L19" s="3">
        <v>1</v>
      </c>
      <c r="M19" s="5">
        <v>1181.9000000000001</v>
      </c>
      <c r="N19" s="5">
        <v>330.5</v>
      </c>
      <c r="O19" s="5">
        <v>57.7</v>
      </c>
      <c r="P19" s="5">
        <f t="shared" si="1"/>
        <v>0.17458396369137671</v>
      </c>
      <c r="Q19" s="3" t="s">
        <v>21</v>
      </c>
      <c r="R19" s="3">
        <v>5.7279029462738302</v>
      </c>
      <c r="S19" s="3"/>
      <c r="T19" s="3"/>
      <c r="U19" s="3">
        <v>1</v>
      </c>
      <c r="V19" s="3"/>
      <c r="W19" s="3">
        <v>0.68457538994800704</v>
      </c>
      <c r="X19" s="3"/>
      <c r="Y19" s="3">
        <v>0.46100519930675909</v>
      </c>
      <c r="Z19" s="3"/>
      <c r="AA19" s="3">
        <v>0.43327556325823219</v>
      </c>
      <c r="AB19" s="3"/>
      <c r="AC19" s="3">
        <v>0.39688041594454071</v>
      </c>
      <c r="AD19" s="3"/>
      <c r="AE19" s="3"/>
      <c r="AF19" s="3">
        <v>0.36915077989601386</v>
      </c>
      <c r="AG19" s="3"/>
      <c r="AH19" s="3">
        <v>0.25476603119584051</v>
      </c>
      <c r="AI19" s="3"/>
      <c r="AJ19" s="3">
        <v>0.17331022530329288</v>
      </c>
      <c r="AK19" s="3"/>
      <c r="AL19" s="3"/>
      <c r="AM19" s="3"/>
      <c r="AN19" s="3">
        <v>-0.13994141896622925</v>
      </c>
    </row>
    <row r="20" spans="1:40" ht="19.8" x14ac:dyDescent="0.45">
      <c r="A20" s="3">
        <v>224</v>
      </c>
      <c r="B20" s="3">
        <v>1</v>
      </c>
      <c r="C20" s="4">
        <v>57</v>
      </c>
      <c r="D20" s="4">
        <v>245</v>
      </c>
      <c r="E20" s="4">
        <v>20</v>
      </c>
      <c r="F20" s="3">
        <v>1</v>
      </c>
      <c r="G20" s="3">
        <v>1</v>
      </c>
      <c r="H20" s="3" t="s">
        <v>14</v>
      </c>
      <c r="I20" s="3">
        <v>1</v>
      </c>
      <c r="J20" s="3">
        <f t="shared" si="0"/>
        <v>0</v>
      </c>
      <c r="K20" s="3" t="s">
        <v>49</v>
      </c>
      <c r="L20" s="3">
        <v>1</v>
      </c>
      <c r="M20" s="3">
        <v>48884</v>
      </c>
      <c r="N20" s="3">
        <v>471.9</v>
      </c>
      <c r="O20" s="3">
        <v>59.4</v>
      </c>
      <c r="P20" s="5">
        <f t="shared" si="1"/>
        <v>0.12587412587412589</v>
      </c>
      <c r="Q20" s="3" t="s">
        <v>21</v>
      </c>
      <c r="R20" s="3">
        <v>7.9444444444444446</v>
      </c>
      <c r="S20" s="3"/>
      <c r="T20" s="3"/>
      <c r="U20" s="3">
        <v>1</v>
      </c>
      <c r="V20" s="3"/>
      <c r="W20" s="3">
        <v>0.25925925925925924</v>
      </c>
      <c r="X20" s="3"/>
      <c r="Y20" s="3">
        <v>0.2878787878787879</v>
      </c>
      <c r="Z20" s="3"/>
      <c r="AA20" s="3">
        <v>0.11784511784511785</v>
      </c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>
        <v>-0.45589163292091256</v>
      </c>
    </row>
    <row r="21" spans="1:40" ht="19.8" x14ac:dyDescent="0.45">
      <c r="A21" s="3">
        <v>228</v>
      </c>
      <c r="B21" s="3">
        <v>1</v>
      </c>
      <c r="C21" s="4">
        <v>38</v>
      </c>
      <c r="D21" s="4">
        <v>469</v>
      </c>
      <c r="E21" s="4">
        <v>20</v>
      </c>
      <c r="F21" s="3">
        <v>1</v>
      </c>
      <c r="G21" s="3">
        <v>1</v>
      </c>
      <c r="H21" s="3" t="s">
        <v>14</v>
      </c>
      <c r="I21" s="3">
        <v>1</v>
      </c>
      <c r="J21" s="3">
        <f t="shared" si="0"/>
        <v>0</v>
      </c>
      <c r="K21" s="3" t="s">
        <v>50</v>
      </c>
      <c r="L21" s="3">
        <v>0</v>
      </c>
      <c r="M21" s="3">
        <v>16456</v>
      </c>
      <c r="N21" s="3">
        <v>225.5</v>
      </c>
      <c r="O21" s="3">
        <v>159.5</v>
      </c>
      <c r="P21" s="5">
        <f t="shared" si="1"/>
        <v>0.70731707317073167</v>
      </c>
      <c r="Q21" s="3" t="s">
        <v>21</v>
      </c>
      <c r="R21" s="3"/>
      <c r="S21" s="3">
        <v>1.4137931034482758</v>
      </c>
      <c r="T21" s="3"/>
      <c r="U21" s="3">
        <v>1</v>
      </c>
      <c r="V21" s="3"/>
      <c r="W21" s="3">
        <v>0.44827586206896552</v>
      </c>
      <c r="X21" s="3"/>
      <c r="Y21" s="3">
        <v>0.35172413793103446</v>
      </c>
      <c r="Z21" s="3">
        <v>0.21379310344827587</v>
      </c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>
        <v>-0.40828269657157668</v>
      </c>
    </row>
    <row r="22" spans="1:40" ht="19.8" x14ac:dyDescent="0.45">
      <c r="A22" s="3">
        <v>234</v>
      </c>
      <c r="B22" s="3">
        <v>1</v>
      </c>
      <c r="C22" s="4">
        <v>39</v>
      </c>
      <c r="D22" s="4">
        <v>615</v>
      </c>
      <c r="E22" s="4">
        <v>66000</v>
      </c>
      <c r="F22" s="4">
        <v>0</v>
      </c>
      <c r="G22" s="3">
        <v>1</v>
      </c>
      <c r="H22" s="3" t="s">
        <v>14</v>
      </c>
      <c r="I22" s="3">
        <v>1</v>
      </c>
      <c r="J22" s="3">
        <f t="shared" si="0"/>
        <v>0</v>
      </c>
      <c r="K22" s="3" t="s">
        <v>50</v>
      </c>
      <c r="L22" s="3">
        <v>0</v>
      </c>
      <c r="M22" s="3">
        <v>13865.5</v>
      </c>
      <c r="N22" s="3">
        <v>1815</v>
      </c>
      <c r="O22" s="3">
        <v>264</v>
      </c>
      <c r="P22" s="5">
        <f t="shared" si="1"/>
        <v>0.14545454545454545</v>
      </c>
      <c r="Q22" s="3" t="s">
        <v>21</v>
      </c>
      <c r="R22" s="3">
        <v>6.875</v>
      </c>
      <c r="S22" s="3"/>
      <c r="T22" s="3"/>
      <c r="U22" s="3">
        <v>1</v>
      </c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>
        <v>0.125</v>
      </c>
      <c r="AG22" s="3"/>
      <c r="AH22" s="3"/>
      <c r="AI22" s="3"/>
      <c r="AJ22" s="3"/>
      <c r="AK22" s="3"/>
      <c r="AL22" s="3"/>
      <c r="AM22" s="3"/>
      <c r="AN22" s="3">
        <v>-0.27266936272801401</v>
      </c>
    </row>
    <row r="23" spans="1:40" ht="19.8" x14ac:dyDescent="0.45">
      <c r="A23" s="3">
        <v>263</v>
      </c>
      <c r="B23" s="3">
        <v>1</v>
      </c>
      <c r="C23" s="4">
        <v>63</v>
      </c>
      <c r="D23" s="4">
        <v>913</v>
      </c>
      <c r="E23" s="4">
        <v>0</v>
      </c>
      <c r="F23" s="3">
        <v>1</v>
      </c>
      <c r="G23" s="3">
        <v>1</v>
      </c>
      <c r="H23" s="3" t="s">
        <v>17</v>
      </c>
      <c r="I23" s="3">
        <v>0</v>
      </c>
      <c r="J23" s="3">
        <f t="shared" si="0"/>
        <v>1</v>
      </c>
      <c r="K23" s="3" t="s">
        <v>49</v>
      </c>
      <c r="L23" s="3">
        <v>1</v>
      </c>
      <c r="M23" s="3">
        <v>7619.4</v>
      </c>
      <c r="N23" s="3">
        <v>183.6</v>
      </c>
      <c r="O23" s="3">
        <v>137.69999999999999</v>
      </c>
      <c r="P23" s="5">
        <f t="shared" si="1"/>
        <v>0.75</v>
      </c>
      <c r="Q23" s="3" t="s">
        <v>21</v>
      </c>
      <c r="R23" s="3"/>
      <c r="S23" s="3">
        <v>1.3333333333333335</v>
      </c>
      <c r="T23" s="3"/>
      <c r="U23" s="3">
        <v>1</v>
      </c>
      <c r="V23" s="3"/>
      <c r="W23" s="3">
        <v>0.55555555555555558</v>
      </c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>
        <v>-0.42415234202135538</v>
      </c>
    </row>
    <row r="24" spans="1:40" ht="19.8" x14ac:dyDescent="0.45">
      <c r="A24" s="3">
        <v>283</v>
      </c>
      <c r="B24" s="3">
        <v>1</v>
      </c>
      <c r="C24" s="4">
        <v>33</v>
      </c>
      <c r="D24" s="4">
        <v>502</v>
      </c>
      <c r="E24" s="4">
        <v>22000</v>
      </c>
      <c r="F24" s="4">
        <v>0</v>
      </c>
      <c r="G24" s="3">
        <v>0</v>
      </c>
      <c r="H24" s="3" t="s">
        <v>16</v>
      </c>
      <c r="I24" s="3">
        <v>1</v>
      </c>
      <c r="J24" s="3">
        <f t="shared" si="0"/>
        <v>0</v>
      </c>
      <c r="K24" s="3" t="s">
        <v>50</v>
      </c>
      <c r="L24" s="3">
        <v>0</v>
      </c>
      <c r="M24" s="3">
        <v>2936.5</v>
      </c>
      <c r="N24" s="3">
        <v>301</v>
      </c>
      <c r="O24" s="3">
        <v>92</v>
      </c>
      <c r="P24" s="5">
        <f t="shared" si="1"/>
        <v>0.30564784053156147</v>
      </c>
      <c r="Q24" s="3" t="s">
        <v>21</v>
      </c>
      <c r="R24" s="3">
        <v>3.2717391304347827</v>
      </c>
      <c r="S24" s="3"/>
      <c r="T24" s="3"/>
      <c r="U24" s="3">
        <v>1</v>
      </c>
      <c r="V24" s="3"/>
      <c r="W24" s="3"/>
      <c r="X24" s="3">
        <v>0.27608695652173909</v>
      </c>
      <c r="Y24" s="3"/>
      <c r="Z24" s="3"/>
      <c r="AA24" s="3">
        <v>0.13695652173913042</v>
      </c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>
        <v>-0.47753205853424696</v>
      </c>
    </row>
    <row r="25" spans="1:40" ht="19.8" x14ac:dyDescent="0.45">
      <c r="A25" s="3">
        <v>289</v>
      </c>
      <c r="B25" s="3">
        <v>1</v>
      </c>
      <c r="C25" s="4">
        <v>48</v>
      </c>
      <c r="D25" s="4">
        <v>491</v>
      </c>
      <c r="E25" s="4">
        <v>0</v>
      </c>
      <c r="F25" s="3">
        <v>1</v>
      </c>
      <c r="G25" s="3">
        <v>1</v>
      </c>
      <c r="H25" s="3" t="s">
        <v>18</v>
      </c>
      <c r="I25" s="3">
        <v>1</v>
      </c>
      <c r="J25" s="3">
        <f t="shared" si="0"/>
        <v>0</v>
      </c>
      <c r="K25" s="3" t="s">
        <v>49</v>
      </c>
      <c r="L25" s="3">
        <v>1</v>
      </c>
      <c r="M25" s="3">
        <v>7578</v>
      </c>
      <c r="N25" s="3">
        <v>17.5</v>
      </c>
      <c r="O25" s="3">
        <v>6.7</v>
      </c>
      <c r="P25" s="5">
        <f t="shared" si="1"/>
        <v>0.38285714285714284</v>
      </c>
      <c r="Q25" s="3" t="s">
        <v>21</v>
      </c>
      <c r="R25" s="3"/>
      <c r="S25" s="3">
        <v>2.6119402985074625</v>
      </c>
      <c r="T25" s="3"/>
      <c r="U25" s="3">
        <v>1</v>
      </c>
      <c r="V25" s="3">
        <v>0.89552238805970152</v>
      </c>
      <c r="W25" s="3">
        <v>0.74626865671641784</v>
      </c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>
        <v>-0.21063347596978871</v>
      </c>
    </row>
    <row r="26" spans="1:40" ht="19.8" x14ac:dyDescent="0.45">
      <c r="A26" s="3">
        <v>304</v>
      </c>
      <c r="B26" s="3">
        <v>1</v>
      </c>
      <c r="C26" s="4">
        <v>44</v>
      </c>
      <c r="D26" s="4">
        <v>725</v>
      </c>
      <c r="E26" s="4">
        <v>40</v>
      </c>
      <c r="F26" s="3">
        <v>1</v>
      </c>
      <c r="G26" s="3">
        <v>1</v>
      </c>
      <c r="H26" s="3" t="s">
        <v>14</v>
      </c>
      <c r="I26" s="3">
        <v>1</v>
      </c>
      <c r="J26" s="3">
        <f t="shared" si="0"/>
        <v>0</v>
      </c>
      <c r="K26" s="3" t="s">
        <v>49</v>
      </c>
      <c r="L26" s="3">
        <v>1</v>
      </c>
      <c r="M26" s="3">
        <v>14580</v>
      </c>
      <c r="N26" s="3">
        <v>75</v>
      </c>
      <c r="O26" s="3">
        <v>30</v>
      </c>
      <c r="P26" s="5">
        <f t="shared" si="1"/>
        <v>0.4</v>
      </c>
      <c r="Q26" s="3" t="s">
        <v>21</v>
      </c>
      <c r="R26" s="3"/>
      <c r="S26" s="3">
        <v>2.5</v>
      </c>
      <c r="T26" s="3"/>
      <c r="U26" s="3">
        <v>1</v>
      </c>
      <c r="V26" s="3"/>
      <c r="W26" s="3">
        <v>1.0666666666666667</v>
      </c>
      <c r="X26" s="3"/>
      <c r="Y26" s="3">
        <v>0.6166666666666667</v>
      </c>
      <c r="Z26" s="3"/>
      <c r="AA26" s="3">
        <v>0.55000000000000004</v>
      </c>
      <c r="AB26" s="3"/>
      <c r="AC26" s="3"/>
      <c r="AD26" s="3">
        <v>0.4</v>
      </c>
      <c r="AE26" s="3"/>
      <c r="AF26" s="3"/>
      <c r="AG26" s="3"/>
      <c r="AH26" s="3">
        <v>0.18333333333333332</v>
      </c>
      <c r="AI26" s="3"/>
      <c r="AJ26" s="3"/>
      <c r="AK26" s="3"/>
      <c r="AL26" s="3"/>
      <c r="AM26" s="3"/>
      <c r="AN26" s="3">
        <v>-0.19187844043823191</v>
      </c>
    </row>
    <row r="27" spans="1:40" ht="19.8" x14ac:dyDescent="0.45">
      <c r="A27" s="3">
        <v>318</v>
      </c>
      <c r="B27" s="3">
        <v>1</v>
      </c>
      <c r="C27" s="4">
        <v>36</v>
      </c>
      <c r="D27" s="4">
        <v>454</v>
      </c>
      <c r="E27" s="4">
        <v>0</v>
      </c>
      <c r="F27" s="4">
        <v>1</v>
      </c>
      <c r="G27" s="3">
        <v>1</v>
      </c>
      <c r="H27" s="3" t="s">
        <v>14</v>
      </c>
      <c r="I27" s="3">
        <v>1</v>
      </c>
      <c r="J27" s="3">
        <f t="shared" si="0"/>
        <v>0</v>
      </c>
      <c r="K27" s="3" t="s">
        <v>49</v>
      </c>
      <c r="L27" s="3">
        <v>1</v>
      </c>
      <c r="M27" s="3">
        <v>38812</v>
      </c>
      <c r="N27" s="3">
        <v>363</v>
      </c>
      <c r="O27" s="3">
        <v>104.5</v>
      </c>
      <c r="P27" s="5">
        <f t="shared" si="1"/>
        <v>0.2878787878787879</v>
      </c>
      <c r="Q27" s="3" t="s">
        <v>21</v>
      </c>
      <c r="R27" s="3"/>
      <c r="S27" s="3">
        <v>3.4736842105263159</v>
      </c>
      <c r="T27" s="3"/>
      <c r="U27" s="3">
        <v>1</v>
      </c>
      <c r="V27" s="3"/>
      <c r="W27" s="3">
        <v>0.17799043062200959</v>
      </c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>
        <v>-1.2450458202871755</v>
      </c>
    </row>
    <row r="28" spans="1:40" ht="19.8" x14ac:dyDescent="0.45">
      <c r="A28" s="3">
        <v>328</v>
      </c>
      <c r="B28" s="3">
        <v>1</v>
      </c>
      <c r="C28" s="4">
        <v>44</v>
      </c>
      <c r="D28" s="4">
        <v>918</v>
      </c>
      <c r="E28" s="4">
        <v>0</v>
      </c>
      <c r="F28" s="4">
        <v>1</v>
      </c>
      <c r="G28" s="3">
        <v>1</v>
      </c>
      <c r="H28" s="3" t="s">
        <v>14</v>
      </c>
      <c r="I28" s="3">
        <v>1</v>
      </c>
      <c r="J28" s="3">
        <f t="shared" si="0"/>
        <v>0</v>
      </c>
      <c r="K28" s="3" t="s">
        <v>50</v>
      </c>
      <c r="L28" s="3">
        <v>0</v>
      </c>
      <c r="M28" s="3">
        <v>5158.7</v>
      </c>
      <c r="N28" s="3">
        <v>26.4</v>
      </c>
      <c r="O28" s="3">
        <v>12</v>
      </c>
      <c r="P28" s="5">
        <f t="shared" si="1"/>
        <v>0.45454545454545459</v>
      </c>
      <c r="Q28" s="3" t="s">
        <v>21</v>
      </c>
      <c r="R28" s="3"/>
      <c r="S28" s="7">
        <v>2.1999999999999997</v>
      </c>
      <c r="T28" s="3"/>
      <c r="U28" s="3">
        <v>1</v>
      </c>
      <c r="V28" s="3"/>
      <c r="W28" s="3">
        <v>0.47500000000000003</v>
      </c>
      <c r="X28" s="3"/>
      <c r="Y28" s="3">
        <v>0.33333333333333331</v>
      </c>
      <c r="Z28" s="3"/>
      <c r="AA28" s="3">
        <v>0.3</v>
      </c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>
        <v>-0.28565361809601497</v>
      </c>
    </row>
    <row r="29" spans="1:40" ht="19.8" x14ac:dyDescent="0.45">
      <c r="A29" s="3">
        <v>336</v>
      </c>
      <c r="B29" s="3">
        <v>1</v>
      </c>
      <c r="C29" s="4">
        <v>50</v>
      </c>
      <c r="D29" s="4">
        <v>494</v>
      </c>
      <c r="E29" s="4">
        <v>0</v>
      </c>
      <c r="F29" s="3">
        <v>1</v>
      </c>
      <c r="G29" s="3">
        <v>1</v>
      </c>
      <c r="H29" s="3" t="s">
        <v>14</v>
      </c>
      <c r="I29" s="3">
        <v>1</v>
      </c>
      <c r="J29" s="3">
        <f t="shared" si="0"/>
        <v>0</v>
      </c>
      <c r="K29" s="3" t="s">
        <v>50</v>
      </c>
      <c r="L29" s="3">
        <v>0</v>
      </c>
      <c r="M29" s="3">
        <v>14433</v>
      </c>
      <c r="N29" s="3">
        <v>81.599999999999994</v>
      </c>
      <c r="O29" s="3">
        <v>21</v>
      </c>
      <c r="P29" s="5">
        <f t="shared" si="1"/>
        <v>0.25735294117647062</v>
      </c>
      <c r="Q29" s="3" t="s">
        <v>21</v>
      </c>
      <c r="R29" s="3"/>
      <c r="S29" s="3">
        <v>3.8857142857142852</v>
      </c>
      <c r="T29" s="3"/>
      <c r="U29" s="3">
        <v>1</v>
      </c>
      <c r="V29" s="3"/>
      <c r="W29" s="3">
        <v>0.6428571428571429</v>
      </c>
      <c r="X29" s="3"/>
      <c r="Y29" s="3"/>
      <c r="Z29" s="3">
        <v>0.47619047619047616</v>
      </c>
      <c r="AA29" s="3"/>
      <c r="AB29" s="3">
        <v>0.44285714285714289</v>
      </c>
      <c r="AC29" s="3"/>
      <c r="AD29" s="3">
        <v>0.33333333333333331</v>
      </c>
      <c r="AE29" s="3"/>
      <c r="AF29" s="3"/>
      <c r="AG29" s="3">
        <v>0.38571428571428568</v>
      </c>
      <c r="AH29" s="3"/>
      <c r="AI29" s="3"/>
      <c r="AJ29" s="3"/>
      <c r="AK29" s="3"/>
      <c r="AL29" s="3">
        <v>0.21904761904761902</v>
      </c>
      <c r="AM29" s="3"/>
      <c r="AN29" s="3">
        <v>-0.1125302131893392</v>
      </c>
    </row>
    <row r="30" spans="1:40" ht="19.8" x14ac:dyDescent="0.45">
      <c r="A30" s="3">
        <v>355</v>
      </c>
      <c r="B30" s="3">
        <v>1</v>
      </c>
      <c r="C30" s="4">
        <v>43</v>
      </c>
      <c r="D30" s="3">
        <v>636</v>
      </c>
      <c r="E30" s="3">
        <v>0</v>
      </c>
      <c r="F30" s="3">
        <v>1</v>
      </c>
      <c r="G30" s="3">
        <v>1</v>
      </c>
      <c r="H30" s="3" t="s">
        <v>14</v>
      </c>
      <c r="I30" s="3">
        <v>1</v>
      </c>
      <c r="J30" s="3">
        <f t="shared" si="0"/>
        <v>0</v>
      </c>
      <c r="K30" s="3" t="s">
        <v>49</v>
      </c>
      <c r="L30" s="3">
        <v>1</v>
      </c>
      <c r="M30" s="3">
        <v>3134.7</v>
      </c>
      <c r="N30" s="3">
        <v>387.2</v>
      </c>
      <c r="O30" s="3">
        <v>187</v>
      </c>
      <c r="P30" s="5">
        <f t="shared" si="1"/>
        <v>0.48295454545454547</v>
      </c>
      <c r="Q30" s="3" t="s">
        <v>21</v>
      </c>
      <c r="R30" s="3"/>
      <c r="S30" s="3">
        <v>2.0705882352941174</v>
      </c>
      <c r="T30" s="3"/>
      <c r="U30" s="3">
        <v>1</v>
      </c>
      <c r="V30" s="3"/>
      <c r="W30" s="3">
        <v>0.44919786096256686</v>
      </c>
      <c r="X30" s="3"/>
      <c r="Y30" s="3">
        <v>0.27058823529411763</v>
      </c>
      <c r="Z30" s="3"/>
      <c r="AA30" s="3"/>
      <c r="AB30" s="3">
        <v>0.17005347593582887</v>
      </c>
      <c r="AC30" s="3">
        <v>0.18609625668449195</v>
      </c>
      <c r="AD30" s="3"/>
      <c r="AE30" s="3">
        <v>0.14491978609625669</v>
      </c>
      <c r="AF30" s="3"/>
      <c r="AG30" s="3"/>
      <c r="AH30" s="3"/>
      <c r="AI30" s="3"/>
      <c r="AJ30" s="3"/>
      <c r="AK30" s="3"/>
      <c r="AL30" s="3"/>
      <c r="AM30" s="3"/>
      <c r="AN30" s="3">
        <v>-0.26257049744179145</v>
      </c>
    </row>
    <row r="31" spans="1:40" ht="19.8" x14ac:dyDescent="0.45">
      <c r="A31" s="3">
        <v>359</v>
      </c>
      <c r="B31" s="3">
        <v>1</v>
      </c>
      <c r="C31" s="4">
        <v>70</v>
      </c>
      <c r="D31" s="4">
        <v>275</v>
      </c>
      <c r="E31" s="4">
        <v>50</v>
      </c>
      <c r="F31" s="3">
        <v>1</v>
      </c>
      <c r="G31" s="3">
        <v>0</v>
      </c>
      <c r="H31" s="3" t="s">
        <v>17</v>
      </c>
      <c r="I31" s="3">
        <v>0</v>
      </c>
      <c r="J31" s="3">
        <f t="shared" si="0"/>
        <v>1</v>
      </c>
      <c r="K31" s="3" t="s">
        <v>50</v>
      </c>
      <c r="L31" s="3">
        <v>0</v>
      </c>
      <c r="M31" s="3">
        <v>16470</v>
      </c>
      <c r="N31" s="3">
        <v>232</v>
      </c>
      <c r="O31" s="3">
        <v>101.5</v>
      </c>
      <c r="P31" s="5">
        <f t="shared" si="1"/>
        <v>0.4375</v>
      </c>
      <c r="Q31" s="3" t="s">
        <v>21</v>
      </c>
      <c r="R31" s="3"/>
      <c r="S31" s="3">
        <v>2.2857142857142856</v>
      </c>
      <c r="T31" s="3"/>
      <c r="U31" s="3">
        <v>1</v>
      </c>
      <c r="V31" s="3"/>
      <c r="W31" s="3">
        <v>0.61083743842364535</v>
      </c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>
        <v>-0.35490298005868504</v>
      </c>
    </row>
    <row r="32" spans="1:40" ht="19.8" x14ac:dyDescent="0.45">
      <c r="A32" s="3">
        <v>45</v>
      </c>
      <c r="B32" s="3">
        <v>1</v>
      </c>
      <c r="C32" s="4">
        <v>45</v>
      </c>
      <c r="D32" s="3">
        <v>332</v>
      </c>
      <c r="E32" s="3">
        <v>0</v>
      </c>
      <c r="F32" s="3">
        <v>1</v>
      </c>
      <c r="G32" s="3">
        <v>0</v>
      </c>
      <c r="H32" s="3" t="s">
        <v>14</v>
      </c>
      <c r="I32" s="3">
        <v>1</v>
      </c>
      <c r="J32" s="3">
        <f t="shared" si="0"/>
        <v>0</v>
      </c>
      <c r="K32" s="3" t="s">
        <v>49</v>
      </c>
      <c r="L32" s="3">
        <v>1</v>
      </c>
      <c r="M32" s="3">
        <v>3563.7</v>
      </c>
      <c r="N32" s="3">
        <v>2.8</v>
      </c>
      <c r="O32" s="3">
        <v>123.9</v>
      </c>
      <c r="P32" s="5">
        <f t="shared" si="1"/>
        <v>44.250000000000007</v>
      </c>
      <c r="Q32" s="3" t="s">
        <v>22</v>
      </c>
      <c r="R32" s="3"/>
      <c r="S32" s="3">
        <v>2.2598870056497172E-2</v>
      </c>
      <c r="T32" s="3"/>
      <c r="U32" s="3">
        <v>1</v>
      </c>
      <c r="V32" s="3">
        <v>0.12913640032284099</v>
      </c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>
        <v>-2.9531967486997082</v>
      </c>
    </row>
    <row r="33" spans="1:40" ht="19.8" x14ac:dyDescent="0.45">
      <c r="A33" s="3">
        <v>69</v>
      </c>
      <c r="B33" s="3">
        <v>1</v>
      </c>
      <c r="C33" s="4">
        <v>43</v>
      </c>
      <c r="D33" s="3">
        <v>509</v>
      </c>
      <c r="E33" s="3">
        <v>0</v>
      </c>
      <c r="F33" s="3">
        <v>1</v>
      </c>
      <c r="G33" s="3">
        <v>1</v>
      </c>
      <c r="H33" s="3" t="s">
        <v>14</v>
      </c>
      <c r="I33" s="3">
        <v>1</v>
      </c>
      <c r="J33" s="3">
        <f t="shared" si="0"/>
        <v>0</v>
      </c>
      <c r="K33" s="3" t="s">
        <v>49</v>
      </c>
      <c r="L33" s="3">
        <v>1</v>
      </c>
      <c r="M33" s="3">
        <v>10881.5</v>
      </c>
      <c r="N33" s="3">
        <v>18.899999999999999</v>
      </c>
      <c r="O33" s="3">
        <v>108.4</v>
      </c>
      <c r="P33" s="5">
        <f t="shared" si="1"/>
        <v>5.7354497354497358</v>
      </c>
      <c r="Q33" s="3" t="s">
        <v>22</v>
      </c>
      <c r="R33" s="3"/>
      <c r="S33" s="3">
        <v>0.17435424354243539</v>
      </c>
      <c r="T33" s="3"/>
      <c r="U33" s="3">
        <v>1</v>
      </c>
      <c r="V33" s="3"/>
      <c r="W33" s="3"/>
      <c r="X33" s="3">
        <v>0.39022140221402207</v>
      </c>
      <c r="Y33" s="3"/>
      <c r="Z33" s="3"/>
      <c r="AA33" s="3">
        <v>0.23339483394833949</v>
      </c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>
        <v>-0.35057489493601812</v>
      </c>
    </row>
    <row r="34" spans="1:40" ht="19.8" x14ac:dyDescent="0.45">
      <c r="A34" s="3">
        <v>73</v>
      </c>
      <c r="B34" s="3">
        <v>1</v>
      </c>
      <c r="C34" s="4">
        <v>23</v>
      </c>
      <c r="D34" s="3">
        <v>276</v>
      </c>
      <c r="E34" s="3">
        <v>35000</v>
      </c>
      <c r="F34" s="3">
        <v>0</v>
      </c>
      <c r="G34" s="3">
        <v>0</v>
      </c>
      <c r="H34" s="3" t="s">
        <v>16</v>
      </c>
      <c r="I34" s="3">
        <v>1</v>
      </c>
      <c r="J34" s="3">
        <f t="shared" ref="J34:J65" si="2">IF(I34=1,0,1)</f>
        <v>0</v>
      </c>
      <c r="K34" s="3" t="s">
        <v>51</v>
      </c>
      <c r="L34" s="3">
        <v>0</v>
      </c>
      <c r="M34" s="3">
        <v>154.30000000000001</v>
      </c>
      <c r="N34" s="3">
        <v>16.5</v>
      </c>
      <c r="O34" s="3">
        <v>29.7</v>
      </c>
      <c r="P34" s="5">
        <f t="shared" ref="P34:P65" si="3">IF(N34=O34,0,O34/N34)</f>
        <v>1.8</v>
      </c>
      <c r="Q34" s="3" t="s">
        <v>22</v>
      </c>
      <c r="R34" s="3"/>
      <c r="S34" s="3"/>
      <c r="T34" s="3">
        <v>0.55555555555555558</v>
      </c>
      <c r="U34" s="3">
        <v>1</v>
      </c>
      <c r="V34" s="3"/>
      <c r="W34" s="3"/>
      <c r="X34" s="3">
        <v>0.13468013468013468</v>
      </c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>
        <v>-0.96372028731382764</v>
      </c>
    </row>
    <row r="35" spans="1:40" ht="19.8" x14ac:dyDescent="0.45">
      <c r="A35" s="3">
        <v>95</v>
      </c>
      <c r="B35" s="3">
        <v>1</v>
      </c>
      <c r="C35" s="4">
        <v>32</v>
      </c>
      <c r="D35" s="3">
        <v>754</v>
      </c>
      <c r="E35" s="3">
        <v>0</v>
      </c>
      <c r="F35" s="3">
        <v>1</v>
      </c>
      <c r="G35" s="3">
        <v>1</v>
      </c>
      <c r="H35" s="3" t="s">
        <v>16</v>
      </c>
      <c r="I35" s="3">
        <v>1</v>
      </c>
      <c r="J35" s="3">
        <f t="shared" si="2"/>
        <v>0</v>
      </c>
      <c r="K35" s="3" t="s">
        <v>49</v>
      </c>
      <c r="L35" s="3">
        <v>1</v>
      </c>
      <c r="M35" s="3">
        <v>2323</v>
      </c>
      <c r="N35" s="3">
        <v>34</v>
      </c>
      <c r="O35" s="3">
        <v>384.8</v>
      </c>
      <c r="P35" s="5">
        <f t="shared" si="3"/>
        <v>11.31764705882353</v>
      </c>
      <c r="Q35" s="3" t="s">
        <v>22</v>
      </c>
      <c r="R35" s="3"/>
      <c r="S35" s="3">
        <v>8.8357588357588349E-2</v>
      </c>
      <c r="T35" s="3"/>
      <c r="U35" s="3">
        <v>1</v>
      </c>
      <c r="V35" s="3"/>
      <c r="W35" s="3"/>
      <c r="X35" s="3"/>
      <c r="Y35" s="3">
        <v>2.2089397089397087E-2</v>
      </c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>
        <v>-1.3748883739671822</v>
      </c>
    </row>
    <row r="36" spans="1:40" ht="19.8" x14ac:dyDescent="0.45">
      <c r="A36" s="3">
        <v>117</v>
      </c>
      <c r="B36" s="3">
        <v>1</v>
      </c>
      <c r="C36" s="4">
        <v>56</v>
      </c>
      <c r="D36" s="3">
        <v>642</v>
      </c>
      <c r="E36" s="3">
        <v>20</v>
      </c>
      <c r="F36" s="4">
        <v>1</v>
      </c>
      <c r="G36" s="3">
        <v>1</v>
      </c>
      <c r="H36" s="3" t="s">
        <v>14</v>
      </c>
      <c r="I36" s="3">
        <v>1</v>
      </c>
      <c r="J36" s="3">
        <f t="shared" si="2"/>
        <v>0</v>
      </c>
      <c r="K36" s="3" t="s">
        <v>49</v>
      </c>
      <c r="L36" s="3">
        <v>1</v>
      </c>
      <c r="M36" s="3">
        <v>44532.9</v>
      </c>
      <c r="N36" s="3">
        <v>172.9</v>
      </c>
      <c r="O36" s="3">
        <v>236.8</v>
      </c>
      <c r="P36" s="5">
        <f t="shared" si="3"/>
        <v>1.3695777906304223</v>
      </c>
      <c r="Q36" s="3" t="s">
        <v>22</v>
      </c>
      <c r="R36" s="3">
        <v>0.73015202702702697</v>
      </c>
      <c r="S36" s="3"/>
      <c r="T36" s="3"/>
      <c r="U36" s="3">
        <v>1</v>
      </c>
      <c r="V36" s="3"/>
      <c r="W36" s="3"/>
      <c r="X36" s="3">
        <v>0.13682432432432431</v>
      </c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>
        <v>-0.95650681210938293</v>
      </c>
    </row>
    <row r="37" spans="1:40" ht="19.8" x14ac:dyDescent="0.45">
      <c r="A37" s="3">
        <v>155</v>
      </c>
      <c r="B37" s="3">
        <v>1</v>
      </c>
      <c r="C37" s="4">
        <v>48</v>
      </c>
      <c r="D37" s="3">
        <v>229</v>
      </c>
      <c r="E37" s="3">
        <v>24</v>
      </c>
      <c r="F37" s="4">
        <v>1</v>
      </c>
      <c r="G37" s="3">
        <v>1</v>
      </c>
      <c r="H37" s="3" t="s">
        <v>14</v>
      </c>
      <c r="I37" s="3">
        <v>1</v>
      </c>
      <c r="J37" s="3">
        <f t="shared" si="2"/>
        <v>0</v>
      </c>
      <c r="K37" s="3" t="s">
        <v>49</v>
      </c>
      <c r="L37" s="3">
        <v>1</v>
      </c>
      <c r="M37" s="3">
        <v>29245.7</v>
      </c>
      <c r="N37" s="3">
        <v>591.6</v>
      </c>
      <c r="O37" s="3">
        <v>822.8</v>
      </c>
      <c r="P37" s="5">
        <f t="shared" si="3"/>
        <v>1.3908045977011494</v>
      </c>
      <c r="Q37" s="3" t="s">
        <v>22</v>
      </c>
      <c r="R37" s="3"/>
      <c r="S37" s="3"/>
      <c r="T37" s="3">
        <v>0.71900826446280997</v>
      </c>
      <c r="U37" s="3">
        <v>1</v>
      </c>
      <c r="V37" s="3">
        <v>0.97058823529411775</v>
      </c>
      <c r="W37" s="3">
        <v>0.35877491492464753</v>
      </c>
      <c r="X37" s="3"/>
      <c r="Y37" s="3"/>
      <c r="Z37" s="3">
        <v>0.18716577540106952</v>
      </c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>
        <v>-0.51504212959735995</v>
      </c>
    </row>
    <row r="38" spans="1:40" ht="19.8" x14ac:dyDescent="0.45">
      <c r="A38" s="3">
        <v>158</v>
      </c>
      <c r="B38" s="3">
        <v>1</v>
      </c>
      <c r="C38" s="4">
        <v>29</v>
      </c>
      <c r="D38" s="3">
        <v>286</v>
      </c>
      <c r="E38" s="3">
        <v>2200</v>
      </c>
      <c r="F38" s="3">
        <v>0</v>
      </c>
      <c r="G38" s="3">
        <v>0</v>
      </c>
      <c r="H38" s="3" t="s">
        <v>16</v>
      </c>
      <c r="I38" s="3">
        <v>1</v>
      </c>
      <c r="J38" s="3">
        <f t="shared" si="2"/>
        <v>0</v>
      </c>
      <c r="K38" s="3" t="s">
        <v>49</v>
      </c>
      <c r="L38" s="3">
        <v>1</v>
      </c>
      <c r="M38" s="3">
        <v>2892.2</v>
      </c>
      <c r="N38" s="3">
        <v>85.8</v>
      </c>
      <c r="O38" s="3">
        <v>189</v>
      </c>
      <c r="P38" s="5">
        <f t="shared" si="3"/>
        <v>2.2027972027972029</v>
      </c>
      <c r="Q38" s="3" t="s">
        <v>22</v>
      </c>
      <c r="R38" s="3"/>
      <c r="S38" s="3"/>
      <c r="T38" s="3">
        <v>0.45396825396825397</v>
      </c>
      <c r="U38" s="3">
        <v>1</v>
      </c>
      <c r="V38" s="3">
        <v>6.0846560846560843E-2</v>
      </c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>
        <v>-4.0381034194482091</v>
      </c>
    </row>
    <row r="39" spans="1:40" ht="19.8" x14ac:dyDescent="0.45">
      <c r="A39" s="3">
        <v>172</v>
      </c>
      <c r="B39" s="3">
        <v>1</v>
      </c>
      <c r="C39" s="4">
        <v>50</v>
      </c>
      <c r="D39" s="3">
        <v>433</v>
      </c>
      <c r="E39" s="3">
        <v>28</v>
      </c>
      <c r="F39" s="3">
        <v>1</v>
      </c>
      <c r="G39" s="3">
        <v>1</v>
      </c>
      <c r="H39" s="3" t="s">
        <v>14</v>
      </c>
      <c r="I39" s="3">
        <v>1</v>
      </c>
      <c r="J39" s="3">
        <f t="shared" si="2"/>
        <v>0</v>
      </c>
      <c r="K39" s="3" t="s">
        <v>49</v>
      </c>
      <c r="L39" s="3">
        <v>1</v>
      </c>
      <c r="M39" s="3">
        <v>13208.9</v>
      </c>
      <c r="N39" s="3">
        <v>41.7</v>
      </c>
      <c r="O39" s="3">
        <v>184.9</v>
      </c>
      <c r="P39" s="5">
        <f t="shared" si="3"/>
        <v>4.434052757793765</v>
      </c>
      <c r="Q39" s="3" t="s">
        <v>22</v>
      </c>
      <c r="R39" s="3">
        <v>0.2255273120605733</v>
      </c>
      <c r="S39" s="3"/>
      <c r="T39" s="3"/>
      <c r="U39" s="3">
        <v>1</v>
      </c>
      <c r="V39" s="3"/>
      <c r="W39" s="3"/>
      <c r="X39" s="3">
        <v>0.13574905354245539</v>
      </c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>
        <v>-0.9608348972320494</v>
      </c>
    </row>
    <row r="40" spans="1:40" ht="19.8" x14ac:dyDescent="0.45">
      <c r="A40" s="3">
        <v>202</v>
      </c>
      <c r="B40" s="3">
        <v>1</v>
      </c>
      <c r="C40" s="6">
        <v>45</v>
      </c>
      <c r="D40" s="6">
        <v>716</v>
      </c>
      <c r="E40" s="6">
        <v>0</v>
      </c>
      <c r="F40" s="3">
        <v>1</v>
      </c>
      <c r="G40" s="3">
        <v>1</v>
      </c>
      <c r="H40" s="3" t="s">
        <v>14</v>
      </c>
      <c r="I40" s="3">
        <v>1</v>
      </c>
      <c r="J40" s="3">
        <f t="shared" si="2"/>
        <v>0</v>
      </c>
      <c r="K40" s="5" t="s">
        <v>50</v>
      </c>
      <c r="L40" s="3">
        <v>0</v>
      </c>
      <c r="M40" s="5">
        <v>39204</v>
      </c>
      <c r="N40" s="5">
        <v>326.7</v>
      </c>
      <c r="O40" s="5">
        <v>411.4</v>
      </c>
      <c r="P40" s="5">
        <f t="shared" si="3"/>
        <v>1.2592592592592593</v>
      </c>
      <c r="Q40" s="3" t="s">
        <v>22</v>
      </c>
      <c r="R40" s="3"/>
      <c r="S40" s="3">
        <v>0.79411764705882359</v>
      </c>
      <c r="T40" s="3"/>
      <c r="U40" s="3">
        <v>1</v>
      </c>
      <c r="V40" s="3"/>
      <c r="W40" s="3">
        <v>0.70588235294117641</v>
      </c>
      <c r="X40" s="3"/>
      <c r="Y40" s="3">
        <v>0.4462809917355372</v>
      </c>
      <c r="Z40" s="3"/>
      <c r="AA40" s="3">
        <v>0.36096256684491979</v>
      </c>
      <c r="AB40" s="3"/>
      <c r="AC40" s="3">
        <v>0.2712688381137579</v>
      </c>
      <c r="AD40" s="3"/>
      <c r="AE40" s="3"/>
      <c r="AF40" s="3">
        <v>0.29411764705882354</v>
      </c>
      <c r="AG40" s="3"/>
      <c r="AH40" s="3">
        <v>0.21949440933398154</v>
      </c>
      <c r="AI40" s="3"/>
      <c r="AJ40" s="3"/>
      <c r="AK40" s="3"/>
      <c r="AL40" s="3"/>
      <c r="AM40" s="3"/>
      <c r="AN40" s="3">
        <v>-0.15725375945689707</v>
      </c>
    </row>
    <row r="41" spans="1:40" ht="19.8" x14ac:dyDescent="0.45">
      <c r="A41" s="3">
        <v>207</v>
      </c>
      <c r="B41" s="3">
        <v>1</v>
      </c>
      <c r="C41" s="4">
        <v>48</v>
      </c>
      <c r="D41" s="4">
        <v>670</v>
      </c>
      <c r="E41" s="4">
        <v>0</v>
      </c>
      <c r="F41" s="4">
        <v>1</v>
      </c>
      <c r="G41" s="3">
        <v>0</v>
      </c>
      <c r="H41" s="3" t="s">
        <v>14</v>
      </c>
      <c r="I41" s="3">
        <v>1</v>
      </c>
      <c r="J41" s="3">
        <f t="shared" si="2"/>
        <v>0</v>
      </c>
      <c r="K41" s="3" t="s">
        <v>49</v>
      </c>
      <c r="L41" s="3">
        <v>1</v>
      </c>
      <c r="M41" s="3">
        <v>4072.4</v>
      </c>
      <c r="N41" s="3">
        <v>6.5</v>
      </c>
      <c r="O41" s="3">
        <v>52</v>
      </c>
      <c r="P41" s="5">
        <f t="shared" si="3"/>
        <v>8</v>
      </c>
      <c r="Q41" s="3" t="s">
        <v>22</v>
      </c>
      <c r="R41" s="3"/>
      <c r="S41" s="3">
        <v>0.125</v>
      </c>
      <c r="T41" s="3"/>
      <c r="U41" s="3">
        <v>1</v>
      </c>
      <c r="V41" s="3"/>
      <c r="W41" s="3">
        <v>0.57692307692307687</v>
      </c>
      <c r="X41" s="3"/>
      <c r="Y41" s="3">
        <v>0.25</v>
      </c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>
        <v>-0.50061517918847054</v>
      </c>
    </row>
    <row r="42" spans="1:40" ht="19.8" x14ac:dyDescent="0.45">
      <c r="A42" s="3">
        <v>213</v>
      </c>
      <c r="B42" s="3">
        <v>1</v>
      </c>
      <c r="C42" s="4">
        <v>43</v>
      </c>
      <c r="D42" s="4">
        <v>824</v>
      </c>
      <c r="E42" s="4">
        <v>0</v>
      </c>
      <c r="F42" s="4">
        <v>1</v>
      </c>
      <c r="G42" s="3">
        <v>0</v>
      </c>
      <c r="H42" s="3" t="s">
        <v>14</v>
      </c>
      <c r="I42" s="3">
        <v>1</v>
      </c>
      <c r="J42" s="3">
        <f t="shared" si="2"/>
        <v>0</v>
      </c>
      <c r="K42" s="3" t="s">
        <v>49</v>
      </c>
      <c r="L42" s="3">
        <v>1</v>
      </c>
      <c r="M42" s="3">
        <v>8229.7999999999993</v>
      </c>
      <c r="N42" s="3">
        <v>30.4</v>
      </c>
      <c r="O42" s="3">
        <v>134.9</v>
      </c>
      <c r="P42" s="5">
        <f t="shared" si="3"/>
        <v>4.4375</v>
      </c>
      <c r="Q42" s="3" t="s">
        <v>22</v>
      </c>
      <c r="R42" s="3">
        <v>0.22535211267605632</v>
      </c>
      <c r="S42" s="3"/>
      <c r="T42" s="3"/>
      <c r="U42" s="3">
        <v>1</v>
      </c>
      <c r="V42" s="3">
        <v>0.7702001482579689</v>
      </c>
      <c r="W42" s="3"/>
      <c r="X42" s="3">
        <v>0.26389918458117123</v>
      </c>
      <c r="Y42" s="3"/>
      <c r="Z42" s="3">
        <v>0.16308376575240918</v>
      </c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>
        <v>-0.55399489570136196</v>
      </c>
    </row>
    <row r="43" spans="1:40" ht="19.8" x14ac:dyDescent="0.45">
      <c r="A43" s="3">
        <v>216</v>
      </c>
      <c r="B43" s="3">
        <v>1</v>
      </c>
      <c r="C43" s="4">
        <v>51</v>
      </c>
      <c r="D43" s="4">
        <v>584</v>
      </c>
      <c r="E43" s="4">
        <v>0</v>
      </c>
      <c r="F43" s="3">
        <v>1</v>
      </c>
      <c r="G43" s="3">
        <v>1</v>
      </c>
      <c r="H43" s="3" t="s">
        <v>14</v>
      </c>
      <c r="I43" s="3">
        <v>1</v>
      </c>
      <c r="J43" s="3">
        <f t="shared" si="2"/>
        <v>0</v>
      </c>
      <c r="K43" s="3" t="s">
        <v>50</v>
      </c>
      <c r="L43" s="3">
        <v>0</v>
      </c>
      <c r="M43" s="3">
        <v>22385</v>
      </c>
      <c r="N43" s="3">
        <v>423.5</v>
      </c>
      <c r="O43" s="3">
        <v>629.20000000000005</v>
      </c>
      <c r="P43" s="5">
        <f t="shared" si="3"/>
        <v>1.4857142857142858</v>
      </c>
      <c r="Q43" s="3" t="s">
        <v>22</v>
      </c>
      <c r="R43" s="3">
        <v>0.67307692307692302</v>
      </c>
      <c r="S43" s="3"/>
      <c r="T43" s="3"/>
      <c r="U43" s="3">
        <v>1</v>
      </c>
      <c r="V43" s="3"/>
      <c r="W43" s="3"/>
      <c r="X43" s="3">
        <v>0.17832167832167831</v>
      </c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>
        <v>-0.82954964851115376</v>
      </c>
    </row>
    <row r="44" spans="1:40" ht="19.8" x14ac:dyDescent="0.45">
      <c r="A44" s="3">
        <v>239</v>
      </c>
      <c r="B44" s="3">
        <v>1</v>
      </c>
      <c r="C44" s="4">
        <v>50</v>
      </c>
      <c r="D44" s="4">
        <v>469</v>
      </c>
      <c r="E44" s="4">
        <v>60</v>
      </c>
      <c r="F44" s="4">
        <v>0</v>
      </c>
      <c r="G44" s="3">
        <v>1</v>
      </c>
      <c r="H44" s="3" t="s">
        <v>14</v>
      </c>
      <c r="I44" s="3">
        <v>1</v>
      </c>
      <c r="J44" s="3">
        <f t="shared" si="2"/>
        <v>0</v>
      </c>
      <c r="K44" s="3" t="s">
        <v>50</v>
      </c>
      <c r="L44" s="3">
        <v>0</v>
      </c>
      <c r="M44" s="3">
        <v>23498.2</v>
      </c>
      <c r="N44" s="3">
        <v>143</v>
      </c>
      <c r="O44" s="3">
        <v>326.7</v>
      </c>
      <c r="P44" s="5">
        <f t="shared" si="3"/>
        <v>2.2846153846153845</v>
      </c>
      <c r="Q44" s="3" t="s">
        <v>22</v>
      </c>
      <c r="R44" s="3">
        <v>0.43771043771043772</v>
      </c>
      <c r="S44" s="3"/>
      <c r="T44" s="3"/>
      <c r="U44" s="3">
        <v>1</v>
      </c>
      <c r="V44" s="3"/>
      <c r="W44" s="3">
        <v>0.25252525252525254</v>
      </c>
      <c r="X44" s="3"/>
      <c r="Y44" s="3">
        <v>7.407407407407407E-2</v>
      </c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>
        <v>-0.93919447161871528</v>
      </c>
    </row>
    <row r="45" spans="1:40" ht="19.8" x14ac:dyDescent="0.45">
      <c r="A45" s="3">
        <v>245</v>
      </c>
      <c r="B45" s="3">
        <v>1</v>
      </c>
      <c r="C45" s="4">
        <v>48</v>
      </c>
      <c r="D45" s="4">
        <v>493</v>
      </c>
      <c r="E45" s="4">
        <v>0</v>
      </c>
      <c r="F45" s="3">
        <v>1</v>
      </c>
      <c r="G45" s="3">
        <v>1</v>
      </c>
      <c r="H45" s="3" t="s">
        <v>14</v>
      </c>
      <c r="I45" s="3">
        <v>1</v>
      </c>
      <c r="J45" s="3">
        <f t="shared" si="2"/>
        <v>0</v>
      </c>
      <c r="K45" s="3" t="s">
        <v>49</v>
      </c>
      <c r="L45" s="3">
        <v>1</v>
      </c>
      <c r="M45" s="3">
        <v>5736.5</v>
      </c>
      <c r="N45" s="3">
        <v>19.5</v>
      </c>
      <c r="O45" s="3">
        <v>46.2</v>
      </c>
      <c r="P45" s="5">
        <f t="shared" si="3"/>
        <v>2.3692307692307693</v>
      </c>
      <c r="Q45" s="3" t="s">
        <v>22</v>
      </c>
      <c r="R45" s="3"/>
      <c r="S45" s="3">
        <v>0.42207792207792205</v>
      </c>
      <c r="T45" s="3"/>
      <c r="U45" s="3">
        <v>1</v>
      </c>
      <c r="V45" s="3"/>
      <c r="W45" s="3">
        <v>0.14285714285714285</v>
      </c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>
        <v>-1.4037422747849615</v>
      </c>
    </row>
    <row r="46" spans="1:40" ht="19.8" x14ac:dyDescent="0.45">
      <c r="A46" s="3">
        <v>291</v>
      </c>
      <c r="B46" s="3">
        <v>1</v>
      </c>
      <c r="C46" s="4">
        <v>35</v>
      </c>
      <c r="D46" s="4">
        <v>506</v>
      </c>
      <c r="E46" s="4">
        <v>40</v>
      </c>
      <c r="F46" s="4">
        <v>1</v>
      </c>
      <c r="G46" s="3">
        <v>1</v>
      </c>
      <c r="H46" s="3" t="s">
        <v>14</v>
      </c>
      <c r="I46" s="3">
        <v>1</v>
      </c>
      <c r="J46" s="3">
        <f t="shared" si="2"/>
        <v>0</v>
      </c>
      <c r="K46" s="3" t="s">
        <v>50</v>
      </c>
      <c r="L46" s="3">
        <v>0</v>
      </c>
      <c r="M46" s="3">
        <v>4946</v>
      </c>
      <c r="N46" s="3">
        <v>295</v>
      </c>
      <c r="O46" s="3">
        <v>375</v>
      </c>
      <c r="P46" s="5">
        <f t="shared" si="3"/>
        <v>1.271186440677966</v>
      </c>
      <c r="Q46" s="3" t="s">
        <v>22</v>
      </c>
      <c r="R46" s="3"/>
      <c r="S46" s="3">
        <v>0.78666666666666663</v>
      </c>
      <c r="T46" s="3"/>
      <c r="U46" s="3">
        <v>1</v>
      </c>
      <c r="V46" s="3"/>
      <c r="W46" s="3">
        <v>0.21333333333333335</v>
      </c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>
        <v>-1.1137605715662799</v>
      </c>
    </row>
    <row r="47" spans="1:40" ht="19.8" x14ac:dyDescent="0.45">
      <c r="A47" s="3">
        <v>293</v>
      </c>
      <c r="B47" s="3">
        <v>1</v>
      </c>
      <c r="C47" s="4">
        <v>47</v>
      </c>
      <c r="D47" s="4">
        <v>253</v>
      </c>
      <c r="E47" s="4">
        <v>50</v>
      </c>
      <c r="F47" s="3">
        <v>1</v>
      </c>
      <c r="G47" s="3">
        <v>1</v>
      </c>
      <c r="H47" s="3" t="s">
        <v>14</v>
      </c>
      <c r="I47" s="3">
        <v>1</v>
      </c>
      <c r="J47" s="3">
        <f t="shared" si="2"/>
        <v>0</v>
      </c>
      <c r="K47" s="3" t="s">
        <v>49</v>
      </c>
      <c r="L47" s="3">
        <v>1</v>
      </c>
      <c r="M47" s="3">
        <v>29475.599999999999</v>
      </c>
      <c r="N47" s="3">
        <v>21</v>
      </c>
      <c r="O47" s="3">
        <v>126.5</v>
      </c>
      <c r="P47" s="5">
        <f t="shared" si="3"/>
        <v>6.0238095238095237</v>
      </c>
      <c r="Q47" s="3" t="s">
        <v>22</v>
      </c>
      <c r="R47" s="3"/>
      <c r="S47" s="3">
        <v>0.16600790513833993</v>
      </c>
      <c r="T47" s="3"/>
      <c r="U47" s="3">
        <v>1</v>
      </c>
      <c r="V47" s="3"/>
      <c r="W47" s="3">
        <v>0.23478260869565218</v>
      </c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>
        <v>-1.0459539046444983</v>
      </c>
    </row>
    <row r="48" spans="1:40" ht="19.8" x14ac:dyDescent="0.45">
      <c r="A48" s="3">
        <v>296</v>
      </c>
      <c r="B48" s="3">
        <v>1</v>
      </c>
      <c r="C48" s="4">
        <v>38</v>
      </c>
      <c r="D48" s="4">
        <v>691</v>
      </c>
      <c r="E48" s="4">
        <v>0</v>
      </c>
      <c r="F48" s="4">
        <v>1</v>
      </c>
      <c r="G48" s="3">
        <v>0</v>
      </c>
      <c r="H48" s="3" t="s">
        <v>16</v>
      </c>
      <c r="I48" s="3">
        <v>1</v>
      </c>
      <c r="J48" s="3">
        <f t="shared" si="2"/>
        <v>0</v>
      </c>
      <c r="K48" s="3" t="s">
        <v>49</v>
      </c>
      <c r="L48" s="3">
        <v>1</v>
      </c>
      <c r="M48" s="3">
        <v>23157.5</v>
      </c>
      <c r="N48" s="3">
        <v>13.7</v>
      </c>
      <c r="O48" s="3">
        <v>169.4</v>
      </c>
      <c r="P48" s="5">
        <f t="shared" si="3"/>
        <v>12.364963503649635</v>
      </c>
      <c r="Q48" s="3" t="s">
        <v>22</v>
      </c>
      <c r="R48" s="3"/>
      <c r="S48" s="3"/>
      <c r="T48" s="3">
        <v>8.0873671782762682E-2</v>
      </c>
      <c r="U48" s="3">
        <v>1</v>
      </c>
      <c r="V48" s="3">
        <v>0.68181818181818177</v>
      </c>
      <c r="W48" s="3">
        <v>0.1729634002361275</v>
      </c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>
        <v>-1.2652435508596209</v>
      </c>
    </row>
    <row r="49" spans="1:40" ht="19.8" x14ac:dyDescent="0.45">
      <c r="A49" s="3">
        <v>300</v>
      </c>
      <c r="B49" s="3">
        <v>1</v>
      </c>
      <c r="C49" s="4">
        <v>42</v>
      </c>
      <c r="D49" s="4">
        <v>698</v>
      </c>
      <c r="E49" s="4">
        <v>50</v>
      </c>
      <c r="F49" s="4">
        <v>1</v>
      </c>
      <c r="G49" s="3">
        <v>1</v>
      </c>
      <c r="H49" s="3" t="s">
        <v>16</v>
      </c>
      <c r="I49" s="3">
        <v>1</v>
      </c>
      <c r="J49" s="3">
        <f t="shared" si="2"/>
        <v>0</v>
      </c>
      <c r="K49" s="3" t="s">
        <v>49</v>
      </c>
      <c r="L49" s="3">
        <v>1</v>
      </c>
      <c r="M49" s="3">
        <v>61500</v>
      </c>
      <c r="N49" s="3">
        <v>124</v>
      </c>
      <c r="O49" s="3">
        <v>277</v>
      </c>
      <c r="P49" s="5">
        <f t="shared" si="3"/>
        <v>2.2338709677419355</v>
      </c>
      <c r="Q49" s="3" t="s">
        <v>22</v>
      </c>
      <c r="R49" s="3"/>
      <c r="S49" s="3"/>
      <c r="T49" s="3">
        <v>0.44765342960288806</v>
      </c>
      <c r="U49" s="3">
        <v>1</v>
      </c>
      <c r="V49" s="3"/>
      <c r="W49" s="3">
        <v>0.24729241877256317</v>
      </c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>
        <v>-1.0084438335813852</v>
      </c>
    </row>
    <row r="50" spans="1:40" ht="19.8" x14ac:dyDescent="0.45">
      <c r="A50" s="3">
        <v>332</v>
      </c>
      <c r="B50" s="3">
        <v>1</v>
      </c>
      <c r="C50" s="4">
        <v>60</v>
      </c>
      <c r="D50" s="4">
        <v>355</v>
      </c>
      <c r="E50" s="4">
        <v>0</v>
      </c>
      <c r="F50" s="4">
        <v>1</v>
      </c>
      <c r="G50" s="3">
        <v>0</v>
      </c>
      <c r="H50" s="3" t="s">
        <v>17</v>
      </c>
      <c r="I50" s="3">
        <v>0</v>
      </c>
      <c r="J50" s="3">
        <f t="shared" si="2"/>
        <v>1</v>
      </c>
      <c r="K50" s="3" t="s">
        <v>49</v>
      </c>
      <c r="L50" s="3">
        <v>1</v>
      </c>
      <c r="M50" s="3">
        <v>15323</v>
      </c>
      <c r="N50" s="3">
        <v>401.5</v>
      </c>
      <c r="O50" s="3">
        <v>798.6</v>
      </c>
      <c r="P50" s="5">
        <f t="shared" si="3"/>
        <v>1.989041095890411</v>
      </c>
      <c r="Q50" s="3" t="s">
        <v>22</v>
      </c>
      <c r="R50" s="3"/>
      <c r="S50" s="3">
        <v>0.50275482093663915</v>
      </c>
      <c r="T50" s="3"/>
      <c r="U50" s="3">
        <v>1</v>
      </c>
      <c r="V50" s="3"/>
      <c r="W50" s="3">
        <v>0.35762584522915103</v>
      </c>
      <c r="X50" s="3"/>
      <c r="Y50" s="3">
        <v>0.22727272727272727</v>
      </c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>
        <v>-0.53379716512891651</v>
      </c>
    </row>
    <row r="51" spans="1:40" ht="19.8" x14ac:dyDescent="0.45">
      <c r="A51" s="3">
        <v>344</v>
      </c>
      <c r="B51" s="3">
        <v>1</v>
      </c>
      <c r="C51" s="4">
        <v>56</v>
      </c>
      <c r="D51" s="4">
        <v>587</v>
      </c>
      <c r="E51" s="4">
        <v>0</v>
      </c>
      <c r="F51" s="4">
        <v>1</v>
      </c>
      <c r="G51" s="3">
        <v>0</v>
      </c>
      <c r="H51" s="3" t="s">
        <v>14</v>
      </c>
      <c r="I51" s="3">
        <v>1</v>
      </c>
      <c r="J51" s="3">
        <f t="shared" si="2"/>
        <v>0</v>
      </c>
      <c r="K51" s="3" t="s">
        <v>50</v>
      </c>
      <c r="L51" s="3">
        <v>0</v>
      </c>
      <c r="M51" s="3">
        <v>4225</v>
      </c>
      <c r="N51" s="3">
        <v>249.4</v>
      </c>
      <c r="O51" s="3">
        <v>315</v>
      </c>
      <c r="P51" s="5">
        <f t="shared" si="3"/>
        <v>1.2630312750601442</v>
      </c>
      <c r="Q51" s="3" t="s">
        <v>22</v>
      </c>
      <c r="R51" s="3">
        <v>0.79174603174603175</v>
      </c>
      <c r="S51" s="3"/>
      <c r="T51" s="3"/>
      <c r="U51" s="3">
        <v>1</v>
      </c>
      <c r="V51" s="3"/>
      <c r="W51" s="3"/>
      <c r="X51" s="3">
        <v>0.4993650793650794</v>
      </c>
      <c r="Y51" s="3"/>
      <c r="Z51" s="3"/>
      <c r="AA51" s="3">
        <v>0.14571428571428571</v>
      </c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>
        <v>-0.46310510812535732</v>
      </c>
    </row>
    <row r="52" spans="1:40" ht="19.8" x14ac:dyDescent="0.45">
      <c r="A52" s="3">
        <v>11</v>
      </c>
      <c r="B52" s="3">
        <v>1</v>
      </c>
      <c r="C52" s="4">
        <v>40</v>
      </c>
      <c r="D52" s="3">
        <v>489</v>
      </c>
      <c r="E52" s="3">
        <v>58</v>
      </c>
      <c r="F52" s="3">
        <v>0</v>
      </c>
      <c r="G52" s="3">
        <v>0</v>
      </c>
      <c r="H52" s="3" t="s">
        <v>14</v>
      </c>
      <c r="I52" s="3">
        <v>1</v>
      </c>
      <c r="J52" s="3">
        <f t="shared" si="2"/>
        <v>0</v>
      </c>
      <c r="K52" s="3" t="s">
        <v>49</v>
      </c>
      <c r="L52" s="3">
        <v>1</v>
      </c>
      <c r="M52" s="5">
        <v>1823.3</v>
      </c>
      <c r="N52" s="3">
        <v>79.599999999999994</v>
      </c>
      <c r="O52" s="3">
        <v>77.900000000000006</v>
      </c>
      <c r="P52" s="5">
        <f t="shared" si="3"/>
        <v>0.97864321608040217</v>
      </c>
      <c r="Q52" s="3" t="s">
        <v>23</v>
      </c>
      <c r="R52" s="3">
        <v>1.0218228498074453</v>
      </c>
      <c r="S52" s="3"/>
      <c r="T52" s="3"/>
      <c r="U52" s="3">
        <v>1</v>
      </c>
      <c r="V52" s="3">
        <v>0.10526315789473682</v>
      </c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>
        <v>-3.2475065370410565</v>
      </c>
    </row>
    <row r="53" spans="1:40" ht="19.8" x14ac:dyDescent="0.45">
      <c r="A53" s="3">
        <v>46</v>
      </c>
      <c r="B53" s="3">
        <v>1</v>
      </c>
      <c r="C53" s="4">
        <v>42</v>
      </c>
      <c r="D53" s="3">
        <v>837</v>
      </c>
      <c r="E53" s="3">
        <v>0</v>
      </c>
      <c r="F53" s="3">
        <v>1</v>
      </c>
      <c r="G53" s="3">
        <v>0</v>
      </c>
      <c r="H53" s="3" t="s">
        <v>14</v>
      </c>
      <c r="I53" s="3">
        <v>1</v>
      </c>
      <c r="J53" s="3">
        <f t="shared" si="2"/>
        <v>0</v>
      </c>
      <c r="K53" s="3" t="s">
        <v>49</v>
      </c>
      <c r="L53" s="3">
        <v>1</v>
      </c>
      <c r="M53" s="3">
        <v>4713.5</v>
      </c>
      <c r="N53" s="3">
        <v>25.3</v>
      </c>
      <c r="O53" s="3">
        <v>26.4</v>
      </c>
      <c r="P53" s="5">
        <f t="shared" si="3"/>
        <v>1.0434782608695652</v>
      </c>
      <c r="Q53" s="3" t="s">
        <v>23</v>
      </c>
      <c r="R53" s="3">
        <v>0.95833333333333337</v>
      </c>
      <c r="S53" s="3"/>
      <c r="T53" s="3"/>
      <c r="U53" s="3">
        <v>1</v>
      </c>
      <c r="V53" s="3"/>
      <c r="W53" s="3"/>
      <c r="X53" s="3">
        <v>0.20454545454545456</v>
      </c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>
        <v>-0.7631856766302616</v>
      </c>
    </row>
    <row r="54" spans="1:40" ht="19.8" x14ac:dyDescent="0.45">
      <c r="A54" s="3">
        <v>50</v>
      </c>
      <c r="B54" s="3">
        <v>1</v>
      </c>
      <c r="C54" s="4">
        <v>31</v>
      </c>
      <c r="D54" s="3">
        <v>520</v>
      </c>
      <c r="E54" s="3">
        <v>0</v>
      </c>
      <c r="F54" s="4">
        <v>1</v>
      </c>
      <c r="G54" s="3">
        <v>1</v>
      </c>
      <c r="H54" s="3" t="s">
        <v>14</v>
      </c>
      <c r="I54" s="3">
        <v>1</v>
      </c>
      <c r="J54" s="3">
        <f t="shared" si="2"/>
        <v>0</v>
      </c>
      <c r="K54" s="3" t="s">
        <v>49</v>
      </c>
      <c r="L54" s="3">
        <v>1</v>
      </c>
      <c r="M54" s="3">
        <v>9134.7000000000007</v>
      </c>
      <c r="N54" s="3">
        <v>59.7</v>
      </c>
      <c r="O54" s="3">
        <v>63.4</v>
      </c>
      <c r="P54" s="5">
        <f t="shared" si="3"/>
        <v>1.0619765494137352</v>
      </c>
      <c r="Q54" s="3" t="s">
        <v>23</v>
      </c>
      <c r="R54" s="3">
        <v>0.94164037854889593</v>
      </c>
      <c r="S54" s="3"/>
      <c r="T54" s="3"/>
      <c r="U54" s="3">
        <v>1</v>
      </c>
      <c r="V54" s="3"/>
      <c r="W54" s="3"/>
      <c r="X54" s="3">
        <v>0.23659305993690852</v>
      </c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>
        <v>-0.69249361962670231</v>
      </c>
    </row>
    <row r="55" spans="1:40" ht="19.8" x14ac:dyDescent="0.45">
      <c r="A55" s="3">
        <v>58</v>
      </c>
      <c r="B55" s="3">
        <v>1</v>
      </c>
      <c r="C55" s="4">
        <v>51</v>
      </c>
      <c r="D55" s="3">
        <v>321</v>
      </c>
      <c r="E55" s="3">
        <v>20</v>
      </c>
      <c r="F55" s="3">
        <v>1</v>
      </c>
      <c r="G55" s="3">
        <v>0</v>
      </c>
      <c r="H55" s="3" t="s">
        <v>16</v>
      </c>
      <c r="I55" s="3">
        <v>1</v>
      </c>
      <c r="J55" s="3">
        <f t="shared" si="2"/>
        <v>0</v>
      </c>
      <c r="K55" s="3" t="s">
        <v>49</v>
      </c>
      <c r="L55" s="3">
        <v>1</v>
      </c>
      <c r="M55" s="3">
        <v>35840.199999999997</v>
      </c>
      <c r="N55" s="3">
        <v>71.400000000000006</v>
      </c>
      <c r="O55" s="3">
        <v>86.7</v>
      </c>
      <c r="P55" s="5">
        <f t="shared" si="3"/>
        <v>1.2142857142857142</v>
      </c>
      <c r="Q55" s="3" t="s">
        <v>23</v>
      </c>
      <c r="R55" s="3"/>
      <c r="S55" s="3"/>
      <c r="T55" s="3">
        <v>0.82352941176470595</v>
      </c>
      <c r="U55" s="3">
        <v>1</v>
      </c>
      <c r="V55" s="3"/>
      <c r="W55" s="3"/>
      <c r="X55" s="3">
        <v>0.17762399077277971</v>
      </c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>
        <v>-0.83099234355204243</v>
      </c>
    </row>
    <row r="56" spans="1:40" ht="19.8" x14ac:dyDescent="0.45">
      <c r="A56" s="3">
        <v>164</v>
      </c>
      <c r="B56" s="3">
        <v>1</v>
      </c>
      <c r="C56" s="6">
        <v>54</v>
      </c>
      <c r="D56" s="5">
        <v>366</v>
      </c>
      <c r="E56" s="5">
        <v>10</v>
      </c>
      <c r="F56" s="3">
        <v>1</v>
      </c>
      <c r="G56" s="3">
        <v>0</v>
      </c>
      <c r="H56" s="3" t="s">
        <v>17</v>
      </c>
      <c r="I56" s="3">
        <v>0</v>
      </c>
      <c r="J56" s="3">
        <f t="shared" si="2"/>
        <v>1</v>
      </c>
      <c r="K56" s="5" t="s">
        <v>49</v>
      </c>
      <c r="L56" s="3">
        <v>1</v>
      </c>
      <c r="M56" s="5">
        <v>1556.5</v>
      </c>
      <c r="N56" s="5">
        <v>75.900000000000006</v>
      </c>
      <c r="O56" s="5">
        <v>71.400000000000006</v>
      </c>
      <c r="P56" s="5">
        <f t="shared" si="3"/>
        <v>0.94071146245059289</v>
      </c>
      <c r="Q56" s="3" t="s">
        <v>23</v>
      </c>
      <c r="R56" s="3"/>
      <c r="S56" s="3">
        <v>1.0630252100840336</v>
      </c>
      <c r="T56" s="3"/>
      <c r="U56" s="3">
        <v>1</v>
      </c>
      <c r="V56" s="3">
        <v>0.90896358543417366</v>
      </c>
      <c r="W56" s="3">
        <v>0.66246498599439763</v>
      </c>
      <c r="X56" s="3"/>
      <c r="Y56" s="3">
        <v>0.47759103641456579</v>
      </c>
      <c r="Z56" s="3"/>
      <c r="AA56" s="3"/>
      <c r="AB56" s="3"/>
      <c r="AC56" s="3"/>
      <c r="AD56" s="3"/>
      <c r="AE56" s="3">
        <v>0.25210084033613445</v>
      </c>
      <c r="AF56" s="3"/>
      <c r="AG56" s="3"/>
      <c r="AH56" s="3"/>
      <c r="AI56" s="3"/>
      <c r="AJ56" s="3"/>
      <c r="AK56" s="3"/>
      <c r="AL56" s="3"/>
      <c r="AM56" s="3"/>
      <c r="AN56" s="3">
        <v>-0.19909191564267698</v>
      </c>
    </row>
    <row r="57" spans="1:40" ht="19.8" x14ac:dyDescent="0.45">
      <c r="A57" s="3">
        <v>173</v>
      </c>
      <c r="B57" s="3">
        <v>1</v>
      </c>
      <c r="C57" s="4">
        <v>33</v>
      </c>
      <c r="D57" s="3">
        <v>512</v>
      </c>
      <c r="E57" s="3">
        <v>0</v>
      </c>
      <c r="F57" s="4">
        <v>1</v>
      </c>
      <c r="G57" s="3">
        <v>0</v>
      </c>
      <c r="H57" s="3" t="s">
        <v>17</v>
      </c>
      <c r="I57" s="3">
        <v>0</v>
      </c>
      <c r="J57" s="3">
        <f t="shared" si="2"/>
        <v>1</v>
      </c>
      <c r="K57" s="3" t="s">
        <v>49</v>
      </c>
      <c r="L57" s="3">
        <v>1</v>
      </c>
      <c r="M57" s="3">
        <v>20001.3</v>
      </c>
      <c r="N57" s="3">
        <v>264</v>
      </c>
      <c r="O57" s="3">
        <v>247.5</v>
      </c>
      <c r="P57" s="5">
        <f t="shared" si="3"/>
        <v>0.9375</v>
      </c>
      <c r="Q57" s="3" t="s">
        <v>23</v>
      </c>
      <c r="R57" s="3"/>
      <c r="S57" s="3">
        <v>1.0666666666666667</v>
      </c>
      <c r="T57" s="3"/>
      <c r="U57" s="3">
        <v>1</v>
      </c>
      <c r="V57" s="3"/>
      <c r="W57" s="3">
        <v>0.34666666666666668</v>
      </c>
      <c r="X57" s="3"/>
      <c r="Y57" s="3">
        <v>0.1111111111111111</v>
      </c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>
        <v>-0.79203957744804099</v>
      </c>
    </row>
    <row r="58" spans="1:40" ht="19.8" x14ac:dyDescent="0.45">
      <c r="A58" s="3">
        <v>178</v>
      </c>
      <c r="B58" s="3">
        <v>1</v>
      </c>
      <c r="C58" s="4">
        <v>34</v>
      </c>
      <c r="D58" s="3">
        <v>571</v>
      </c>
      <c r="E58" s="3">
        <v>20</v>
      </c>
      <c r="F58" s="4">
        <v>1</v>
      </c>
      <c r="G58" s="3">
        <v>0</v>
      </c>
      <c r="H58" s="3" t="s">
        <v>14</v>
      </c>
      <c r="I58" s="3">
        <v>1</v>
      </c>
      <c r="J58" s="3">
        <f t="shared" si="2"/>
        <v>0</v>
      </c>
      <c r="K58" s="3" t="s">
        <v>49</v>
      </c>
      <c r="L58" s="3">
        <v>1</v>
      </c>
      <c r="M58" s="3">
        <v>7946.4</v>
      </c>
      <c r="N58" s="3">
        <v>104.5</v>
      </c>
      <c r="O58" s="3">
        <v>105.6</v>
      </c>
      <c r="P58" s="5">
        <f t="shared" si="3"/>
        <v>1.0105263157894737</v>
      </c>
      <c r="Q58" s="3" t="s">
        <v>23</v>
      </c>
      <c r="R58" s="3"/>
      <c r="S58" s="3">
        <v>0.98958333333333337</v>
      </c>
      <c r="T58" s="3"/>
      <c r="U58" s="3">
        <v>1</v>
      </c>
      <c r="V58" s="3">
        <v>0.40625</v>
      </c>
      <c r="W58" s="3">
        <v>0.11837121212121213</v>
      </c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>
        <v>-1.5393556086285236</v>
      </c>
    </row>
    <row r="59" spans="1:40" ht="19.8" x14ac:dyDescent="0.45">
      <c r="A59" s="3">
        <v>191</v>
      </c>
      <c r="B59" s="3">
        <v>1</v>
      </c>
      <c r="C59" s="4">
        <v>56</v>
      </c>
      <c r="D59" s="3">
        <v>297</v>
      </c>
      <c r="E59" s="3">
        <v>0</v>
      </c>
      <c r="F59" s="3">
        <v>1</v>
      </c>
      <c r="G59" s="3">
        <v>0</v>
      </c>
      <c r="H59" s="3" t="s">
        <v>16</v>
      </c>
      <c r="I59" s="3">
        <v>1</v>
      </c>
      <c r="J59" s="3">
        <f t="shared" si="2"/>
        <v>0</v>
      </c>
      <c r="K59" s="3" t="s">
        <v>49</v>
      </c>
      <c r="L59" s="3">
        <v>1</v>
      </c>
      <c r="M59" s="3">
        <v>8022.8</v>
      </c>
      <c r="N59" s="3">
        <v>255</v>
      </c>
      <c r="O59" s="3">
        <v>278.3</v>
      </c>
      <c r="P59" s="5">
        <f t="shared" si="3"/>
        <v>1.0913725490196078</v>
      </c>
      <c r="Q59" s="3" t="s">
        <v>23</v>
      </c>
      <c r="R59" s="3"/>
      <c r="S59" s="7">
        <v>0.91627739849083722</v>
      </c>
      <c r="T59" s="3"/>
      <c r="U59" s="3">
        <v>1</v>
      </c>
      <c r="V59" s="3"/>
      <c r="W59" s="3"/>
      <c r="X59" s="3"/>
      <c r="Y59" s="3"/>
      <c r="Z59" s="3"/>
      <c r="AA59" s="3"/>
      <c r="AB59" s="3">
        <v>0.26733740567732661</v>
      </c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>
        <v>-0.27122666768712517</v>
      </c>
    </row>
    <row r="60" spans="1:40" ht="19.8" x14ac:dyDescent="0.45">
      <c r="A60" s="3">
        <v>210</v>
      </c>
      <c r="B60" s="3">
        <v>1</v>
      </c>
      <c r="C60" s="4">
        <v>48</v>
      </c>
      <c r="D60" s="4">
        <v>878</v>
      </c>
      <c r="E60" s="4">
        <v>0</v>
      </c>
      <c r="F60" s="4">
        <v>1</v>
      </c>
      <c r="G60" s="3">
        <v>1</v>
      </c>
      <c r="H60" s="3" t="s">
        <v>14</v>
      </c>
      <c r="I60" s="3">
        <v>1</v>
      </c>
      <c r="J60" s="3">
        <f t="shared" si="2"/>
        <v>0</v>
      </c>
      <c r="K60" s="3" t="s">
        <v>50</v>
      </c>
      <c r="L60" s="3">
        <v>0</v>
      </c>
      <c r="M60" s="3">
        <v>2025.5</v>
      </c>
      <c r="N60" s="3">
        <v>115.5</v>
      </c>
      <c r="O60" s="3">
        <v>131.19999999999999</v>
      </c>
      <c r="P60" s="5">
        <f t="shared" si="3"/>
        <v>1.1359307359307358</v>
      </c>
      <c r="Q60" s="3" t="s">
        <v>23</v>
      </c>
      <c r="R60" s="3"/>
      <c r="S60" s="3">
        <v>0.88033536585365857</v>
      </c>
      <c r="T60" s="3"/>
      <c r="U60" s="3">
        <v>1</v>
      </c>
      <c r="V60" s="3"/>
      <c r="W60" s="3">
        <v>0.54344512195121952</v>
      </c>
      <c r="X60" s="3"/>
      <c r="Y60" s="3">
        <v>0.40243902439024393</v>
      </c>
      <c r="Z60" s="3"/>
      <c r="AA60" s="3"/>
      <c r="AB60" s="3">
        <v>0.25990853658536589</v>
      </c>
      <c r="AC60" s="3"/>
      <c r="AD60" s="3">
        <v>0.18673780487804881</v>
      </c>
      <c r="AE60" s="3"/>
      <c r="AF60" s="3"/>
      <c r="AG60" s="3"/>
      <c r="AH60" s="3"/>
      <c r="AI60" s="3"/>
      <c r="AJ60" s="3"/>
      <c r="AK60" s="3"/>
      <c r="AL60" s="3"/>
      <c r="AM60" s="3"/>
      <c r="AN60" s="3">
        <v>-0.25535702223734658</v>
      </c>
    </row>
    <row r="61" spans="1:40" ht="19.8" x14ac:dyDescent="0.45">
      <c r="A61" s="3">
        <v>240</v>
      </c>
      <c r="B61" s="3">
        <v>2</v>
      </c>
      <c r="C61" s="4">
        <v>64</v>
      </c>
      <c r="D61" s="4" t="s">
        <v>15</v>
      </c>
      <c r="E61" s="4" t="s">
        <v>15</v>
      </c>
      <c r="F61" s="4" t="s">
        <v>15</v>
      </c>
      <c r="G61" s="3">
        <v>0</v>
      </c>
      <c r="H61" s="3" t="s">
        <v>17</v>
      </c>
      <c r="I61" s="3">
        <v>0</v>
      </c>
      <c r="J61" s="3">
        <f t="shared" si="2"/>
        <v>1</v>
      </c>
      <c r="K61" s="3" t="s">
        <v>50</v>
      </c>
      <c r="L61" s="3">
        <v>0</v>
      </c>
      <c r="M61" s="3">
        <v>998.6</v>
      </c>
      <c r="N61" s="3">
        <v>36</v>
      </c>
      <c r="O61" s="3">
        <v>30</v>
      </c>
      <c r="P61" s="5">
        <f t="shared" si="3"/>
        <v>0.83333333333333337</v>
      </c>
      <c r="Q61" s="3" t="s">
        <v>23</v>
      </c>
      <c r="R61" s="3"/>
      <c r="S61" s="3"/>
      <c r="T61" s="3">
        <v>1.2</v>
      </c>
      <c r="U61" s="3">
        <v>1</v>
      </c>
      <c r="V61" s="3"/>
      <c r="W61" s="3"/>
      <c r="X61" s="3">
        <v>0.21</v>
      </c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>
        <v>-0.7502014212622613</v>
      </c>
    </row>
    <row r="62" spans="1:40" ht="19.8" x14ac:dyDescent="0.45">
      <c r="A62" s="3">
        <v>247</v>
      </c>
      <c r="B62" s="3">
        <v>1</v>
      </c>
      <c r="C62" s="4">
        <v>58</v>
      </c>
      <c r="D62" s="4">
        <v>503</v>
      </c>
      <c r="E62" s="4">
        <v>0</v>
      </c>
      <c r="F62" s="3">
        <v>1</v>
      </c>
      <c r="G62" s="3">
        <v>0</v>
      </c>
      <c r="H62" s="3" t="s">
        <v>17</v>
      </c>
      <c r="I62" s="3">
        <v>0</v>
      </c>
      <c r="J62" s="3">
        <f t="shared" si="2"/>
        <v>1</v>
      </c>
      <c r="K62" s="3" t="s">
        <v>50</v>
      </c>
      <c r="L62" s="3">
        <v>0</v>
      </c>
      <c r="M62" s="3">
        <v>17310</v>
      </c>
      <c r="N62" s="3">
        <v>267</v>
      </c>
      <c r="O62" s="3">
        <v>248</v>
      </c>
      <c r="P62" s="5">
        <f t="shared" si="3"/>
        <v>0.92883895131086147</v>
      </c>
      <c r="Q62" s="3" t="s">
        <v>23</v>
      </c>
      <c r="R62" s="3"/>
      <c r="S62" s="3"/>
      <c r="T62" s="3">
        <v>1.0766129032258065</v>
      </c>
      <c r="U62" s="3">
        <v>1</v>
      </c>
      <c r="V62" s="3"/>
      <c r="W62" s="3">
        <v>0.38911290322580644</v>
      </c>
      <c r="X62" s="3"/>
      <c r="Y62" s="3">
        <v>0.16129032258064516</v>
      </c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>
        <v>-0.65786893864536744</v>
      </c>
    </row>
    <row r="63" spans="1:40" ht="19.8" x14ac:dyDescent="0.45">
      <c r="A63" s="3">
        <v>256</v>
      </c>
      <c r="B63" s="3">
        <v>1</v>
      </c>
      <c r="C63" s="4">
        <v>35</v>
      </c>
      <c r="D63" s="4">
        <v>244</v>
      </c>
      <c r="E63" s="4">
        <v>0</v>
      </c>
      <c r="F63" s="4">
        <v>1</v>
      </c>
      <c r="G63" s="3">
        <v>0</v>
      </c>
      <c r="H63" s="3" t="s">
        <v>16</v>
      </c>
      <c r="I63" s="3">
        <v>1</v>
      </c>
      <c r="J63" s="3">
        <f t="shared" si="2"/>
        <v>0</v>
      </c>
      <c r="K63" s="3" t="s">
        <v>50</v>
      </c>
      <c r="L63" s="3">
        <v>0</v>
      </c>
      <c r="M63" s="3">
        <v>19009.099999999999</v>
      </c>
      <c r="N63" s="3">
        <v>335.5</v>
      </c>
      <c r="O63" s="3">
        <v>280.5</v>
      </c>
      <c r="P63" s="5">
        <f t="shared" si="3"/>
        <v>0.83606557377049184</v>
      </c>
      <c r="Q63" s="3" t="s">
        <v>23</v>
      </c>
      <c r="R63" s="3"/>
      <c r="S63" s="3">
        <v>1.196078431372549</v>
      </c>
      <c r="T63" s="3"/>
      <c r="U63" s="3">
        <v>1</v>
      </c>
      <c r="V63" s="3"/>
      <c r="W63" s="3">
        <v>0.12121212121212122</v>
      </c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>
        <v>-1.5220432681378564</v>
      </c>
    </row>
    <row r="64" spans="1:40" ht="19.8" x14ac:dyDescent="0.45">
      <c r="A64" s="3">
        <v>265</v>
      </c>
      <c r="B64" s="3">
        <v>1</v>
      </c>
      <c r="C64" s="6">
        <v>44</v>
      </c>
      <c r="D64" s="6">
        <v>301</v>
      </c>
      <c r="E64" s="6">
        <v>0</v>
      </c>
      <c r="F64" s="6">
        <v>1</v>
      </c>
      <c r="G64" s="3">
        <v>1</v>
      </c>
      <c r="H64" s="3" t="s">
        <v>14</v>
      </c>
      <c r="I64" s="3">
        <v>1</v>
      </c>
      <c r="J64" s="3">
        <f t="shared" si="2"/>
        <v>0</v>
      </c>
      <c r="K64" s="5" t="s">
        <v>50</v>
      </c>
      <c r="L64" s="3">
        <v>0</v>
      </c>
      <c r="M64" s="3">
        <v>4884</v>
      </c>
      <c r="N64" s="5">
        <v>81.400000000000006</v>
      </c>
      <c r="O64" s="3">
        <v>89.9</v>
      </c>
      <c r="P64" s="5">
        <f t="shared" si="3"/>
        <v>1.1044226044226044</v>
      </c>
      <c r="Q64" s="3" t="s">
        <v>23</v>
      </c>
      <c r="R64" s="3"/>
      <c r="S64" s="3">
        <v>0.90545050055617349</v>
      </c>
      <c r="T64" s="3"/>
      <c r="U64" s="3">
        <v>1</v>
      </c>
      <c r="V64" s="3"/>
      <c r="W64" s="3">
        <v>0.77085650723025578</v>
      </c>
      <c r="X64" s="3"/>
      <c r="Y64" s="3">
        <v>0.48943270300333702</v>
      </c>
      <c r="Z64" s="3"/>
      <c r="AA64" s="3">
        <v>0.37931034482758619</v>
      </c>
      <c r="AB64" s="3"/>
      <c r="AC64" s="3">
        <v>0.26696329254727474</v>
      </c>
      <c r="AD64" s="3"/>
      <c r="AE64" s="3">
        <v>0.26140155728587317</v>
      </c>
      <c r="AF64" s="3"/>
      <c r="AG64" s="3">
        <v>0.25583982202447164</v>
      </c>
      <c r="AH64" s="3"/>
      <c r="AI64" s="3"/>
      <c r="AJ64" s="3"/>
      <c r="AK64" s="3"/>
      <c r="AL64" s="3"/>
      <c r="AM64" s="3"/>
      <c r="AN64" s="3">
        <v>-0.1760087949884537</v>
      </c>
    </row>
    <row r="65" spans="1:40" ht="19.8" x14ac:dyDescent="0.45">
      <c r="A65" s="3">
        <v>298</v>
      </c>
      <c r="B65" s="3">
        <v>1</v>
      </c>
      <c r="C65" s="4">
        <v>41</v>
      </c>
      <c r="D65" s="4">
        <v>228</v>
      </c>
      <c r="E65" s="4">
        <v>31000</v>
      </c>
      <c r="F65" s="4">
        <v>0</v>
      </c>
      <c r="G65" s="3">
        <v>0</v>
      </c>
      <c r="H65" s="3" t="s">
        <v>16</v>
      </c>
      <c r="I65" s="3">
        <v>1</v>
      </c>
      <c r="J65" s="3">
        <f t="shared" si="2"/>
        <v>0</v>
      </c>
      <c r="K65" s="3" t="s">
        <v>50</v>
      </c>
      <c r="L65" s="3">
        <v>0</v>
      </c>
      <c r="M65" s="3">
        <v>14530</v>
      </c>
      <c r="N65" s="3">
        <v>504</v>
      </c>
      <c r="O65" s="3">
        <v>412</v>
      </c>
      <c r="P65" s="5">
        <f t="shared" si="3"/>
        <v>0.81746031746031744</v>
      </c>
      <c r="Q65" s="3" t="s">
        <v>23</v>
      </c>
      <c r="R65" s="3"/>
      <c r="S65" s="3">
        <v>1.2233009708737863</v>
      </c>
      <c r="T65" s="3"/>
      <c r="U65" s="3">
        <v>1</v>
      </c>
      <c r="V65" s="3"/>
      <c r="W65" s="3">
        <v>1.2766990291262137</v>
      </c>
      <c r="X65" s="3"/>
      <c r="Y65" s="3">
        <v>0.65533980582524276</v>
      </c>
      <c r="Z65" s="3"/>
      <c r="AA65" s="3">
        <v>0.79611650485436891</v>
      </c>
      <c r="AB65" s="3"/>
      <c r="AC65" s="3"/>
      <c r="AD65" s="3">
        <v>0.18203883495145631</v>
      </c>
      <c r="AE65" s="3"/>
      <c r="AF65" s="3"/>
      <c r="AG65" s="3"/>
      <c r="AH65" s="3"/>
      <c r="AI65" s="3"/>
      <c r="AJ65" s="3"/>
      <c r="AK65" s="3"/>
      <c r="AL65" s="3"/>
      <c r="AM65" s="3"/>
      <c r="AN65" s="3">
        <v>-0.26689858256445831</v>
      </c>
    </row>
    <row r="66" spans="1:40" ht="19.8" x14ac:dyDescent="0.45">
      <c r="A66" s="3">
        <v>310</v>
      </c>
      <c r="B66" s="3">
        <v>1</v>
      </c>
      <c r="C66" s="4">
        <v>50</v>
      </c>
      <c r="D66" s="4">
        <v>1157</v>
      </c>
      <c r="E66" s="4">
        <v>0</v>
      </c>
      <c r="F66" s="4">
        <v>1</v>
      </c>
      <c r="G66" s="3">
        <v>1</v>
      </c>
      <c r="H66" s="3" t="s">
        <v>14</v>
      </c>
      <c r="I66" s="3">
        <v>1</v>
      </c>
      <c r="J66" s="3">
        <f t="shared" ref="J66:J97" si="4">IF(I66=1,0,1)</f>
        <v>0</v>
      </c>
      <c r="K66" s="3" t="s">
        <v>50</v>
      </c>
      <c r="L66" s="3">
        <v>0</v>
      </c>
      <c r="M66" s="3">
        <v>11357.7</v>
      </c>
      <c r="N66" s="3">
        <v>168.3</v>
      </c>
      <c r="O66" s="3">
        <v>147.9</v>
      </c>
      <c r="P66" s="5">
        <f t="shared" ref="P66:P97" si="5">IF(N66=O66,0,O66/N66)</f>
        <v>0.87878787878787878</v>
      </c>
      <c r="Q66" s="3" t="s">
        <v>23</v>
      </c>
      <c r="R66" s="3">
        <v>1.1379310344827587</v>
      </c>
      <c r="S66" s="3"/>
      <c r="T66" s="3"/>
      <c r="U66" s="3">
        <v>1</v>
      </c>
      <c r="V66" s="3"/>
      <c r="W66" s="3">
        <v>0.65517241379310343</v>
      </c>
      <c r="X66" s="3"/>
      <c r="Y66" s="3"/>
      <c r="Z66" s="3">
        <v>0.35632183908045978</v>
      </c>
      <c r="AA66" s="3"/>
      <c r="AB66" s="3"/>
      <c r="AC66" s="3">
        <v>0.26774847870182555</v>
      </c>
      <c r="AD66" s="3"/>
      <c r="AE66" s="3"/>
      <c r="AF66" s="3"/>
      <c r="AG66" s="3"/>
      <c r="AH66" s="3"/>
      <c r="AI66" s="3"/>
      <c r="AJ66" s="3">
        <v>0.2434077079107505</v>
      </c>
      <c r="AK66" s="3"/>
      <c r="AL66" s="3"/>
      <c r="AM66" s="3"/>
      <c r="AN66" s="3">
        <v>-0.13272794376178437</v>
      </c>
    </row>
    <row r="67" spans="1:40" ht="19.8" x14ac:dyDescent="0.45">
      <c r="A67" s="3">
        <v>329</v>
      </c>
      <c r="B67" s="3">
        <v>1</v>
      </c>
      <c r="C67" s="4">
        <v>50</v>
      </c>
      <c r="D67" s="4">
        <v>398</v>
      </c>
      <c r="E67" s="4">
        <v>20</v>
      </c>
      <c r="F67" s="3">
        <v>1</v>
      </c>
      <c r="G67" s="3">
        <v>1</v>
      </c>
      <c r="H67" s="3" t="s">
        <v>17</v>
      </c>
      <c r="I67" s="3">
        <v>0</v>
      </c>
      <c r="J67" s="3">
        <f t="shared" si="4"/>
        <v>1</v>
      </c>
      <c r="K67" s="3" t="s">
        <v>49</v>
      </c>
      <c r="L67" s="3">
        <v>1</v>
      </c>
      <c r="M67" s="3">
        <v>7864</v>
      </c>
      <c r="N67" s="3">
        <v>459</v>
      </c>
      <c r="O67" s="3">
        <v>408</v>
      </c>
      <c r="P67" s="5">
        <f t="shared" si="5"/>
        <v>0.88888888888888884</v>
      </c>
      <c r="Q67" s="3" t="s">
        <v>23</v>
      </c>
      <c r="R67" s="3"/>
      <c r="S67" s="3">
        <v>1.125</v>
      </c>
      <c r="T67" s="3"/>
      <c r="U67" s="3">
        <v>1</v>
      </c>
      <c r="V67" s="3"/>
      <c r="W67" s="3">
        <v>0.55269607843137258</v>
      </c>
      <c r="X67" s="3"/>
      <c r="Y67" s="3">
        <v>0.3639705882352941</v>
      </c>
      <c r="Z67" s="3"/>
      <c r="AA67" s="3">
        <v>0.33431372549019611</v>
      </c>
      <c r="AB67" s="3"/>
      <c r="AC67" s="3">
        <v>0.25882352941176467</v>
      </c>
      <c r="AD67" s="3"/>
      <c r="AE67" s="3">
        <v>0.21838235294117644</v>
      </c>
      <c r="AF67" s="3"/>
      <c r="AG67" s="3"/>
      <c r="AH67" s="3"/>
      <c r="AI67" s="3"/>
      <c r="AJ67" s="3"/>
      <c r="AK67" s="3"/>
      <c r="AL67" s="3"/>
      <c r="AM67" s="3"/>
      <c r="AN67" s="3">
        <v>-0.20486269580623262</v>
      </c>
    </row>
    <row r="68" spans="1:40" ht="19.8" x14ac:dyDescent="0.45">
      <c r="A68" s="3">
        <v>348</v>
      </c>
      <c r="B68" s="3">
        <v>1</v>
      </c>
      <c r="C68" s="4">
        <v>43</v>
      </c>
      <c r="D68" s="4">
        <v>722</v>
      </c>
      <c r="E68" s="4">
        <v>0</v>
      </c>
      <c r="F68" s="3">
        <v>1</v>
      </c>
      <c r="G68" s="3">
        <v>1</v>
      </c>
      <c r="H68" s="3" t="s">
        <v>14</v>
      </c>
      <c r="I68" s="3">
        <v>1</v>
      </c>
      <c r="J68" s="3">
        <f t="shared" si="4"/>
        <v>0</v>
      </c>
      <c r="K68" s="3" t="s">
        <v>49</v>
      </c>
      <c r="L68" s="3">
        <v>1</v>
      </c>
      <c r="M68" s="3">
        <v>20993.5</v>
      </c>
      <c r="N68" s="3">
        <v>181.5</v>
      </c>
      <c r="O68" s="3">
        <v>157.30000000000001</v>
      </c>
      <c r="P68" s="5">
        <f t="shared" si="5"/>
        <v>0.8666666666666667</v>
      </c>
      <c r="Q68" s="3" t="s">
        <v>23</v>
      </c>
      <c r="R68" s="3"/>
      <c r="S68" s="3">
        <v>1.1538461538461537</v>
      </c>
      <c r="T68" s="3"/>
      <c r="U68" s="3">
        <v>1</v>
      </c>
      <c r="V68" s="3"/>
      <c r="W68" s="3">
        <v>0.43356643356643354</v>
      </c>
      <c r="X68" s="3"/>
      <c r="Y68" s="3">
        <v>0.18181818181818182</v>
      </c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>
        <v>-0.61458808741869841</v>
      </c>
    </row>
    <row r="69" spans="1:40" ht="19.8" x14ac:dyDescent="0.45">
      <c r="A69" s="3">
        <v>358</v>
      </c>
      <c r="B69" s="3">
        <v>1</v>
      </c>
      <c r="C69" s="4">
        <v>43</v>
      </c>
      <c r="D69" s="3" t="s">
        <v>15</v>
      </c>
      <c r="E69" s="3" t="s">
        <v>15</v>
      </c>
      <c r="F69" s="3" t="s">
        <v>15</v>
      </c>
      <c r="G69" s="3">
        <v>0</v>
      </c>
      <c r="H69" s="3" t="s">
        <v>14</v>
      </c>
      <c r="I69" s="3">
        <v>1</v>
      </c>
      <c r="J69" s="3">
        <f t="shared" si="4"/>
        <v>0</v>
      </c>
      <c r="K69" s="3" t="s">
        <v>49</v>
      </c>
      <c r="L69" s="3">
        <v>1</v>
      </c>
      <c r="M69" s="3">
        <v>5050.5</v>
      </c>
      <c r="N69" s="3">
        <v>75.599999999999994</v>
      </c>
      <c r="O69" s="3">
        <v>69.3</v>
      </c>
      <c r="P69" s="5">
        <f t="shared" si="5"/>
        <v>0.91666666666666674</v>
      </c>
      <c r="Q69" s="3" t="s">
        <v>23</v>
      </c>
      <c r="R69" s="3"/>
      <c r="S69" s="3">
        <v>1.0909090909090908</v>
      </c>
      <c r="T69" s="3"/>
      <c r="U69" s="3">
        <v>1</v>
      </c>
      <c r="V69" s="3"/>
      <c r="W69" s="3">
        <v>0.33333333333333337</v>
      </c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>
        <v>-0.79203957744804132</v>
      </c>
    </row>
    <row r="70" spans="1:40" x14ac:dyDescent="0.45">
      <c r="R70" t="s">
        <v>48</v>
      </c>
    </row>
  </sheetData>
  <sortState xmlns:xlrd2="http://schemas.microsoft.com/office/spreadsheetml/2017/richdata2" ref="A2:AM70">
    <sortCondition ref="Q1:Q70"/>
  </sortState>
  <phoneticPr fontId="2"/>
  <pageMargins left="0.7" right="0.7" top="0.75" bottom="0.75" header="0.3" footer="0.3"/>
  <pageSetup paperSize="15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池内和彦</dc:creator>
  <cp:lastModifiedBy>池内和彦</cp:lastModifiedBy>
  <dcterms:created xsi:type="dcterms:W3CDTF">2022-11-29T07:17:59Z</dcterms:created>
  <dcterms:modified xsi:type="dcterms:W3CDTF">2022-11-29T07:30:11Z</dcterms:modified>
</cp:coreProperties>
</file>